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vilion22\Desktop\"/>
    </mc:Choice>
  </mc:AlternateContent>
  <bookViews>
    <workbookView xWindow="0" yWindow="0" windowWidth="22065" windowHeight="10725" tabRatio="873" activeTab="9"/>
  </bookViews>
  <sheets>
    <sheet name="Laser doppler" sheetId="7" r:id="rId1"/>
    <sheet name="Neurological scores" sheetId="2" r:id="rId2"/>
    <sheet name="TTC staining" sheetId="1" r:id="rId3"/>
    <sheet name="MDA assay" sheetId="6" r:id="rId4"/>
    <sheet name="Western blot" sheetId="11" r:id="rId5"/>
    <sheet name="Griess assay" sheetId="3" r:id="rId6"/>
    <sheet name="SOD assay" sheetId="4" r:id="rId7"/>
    <sheet name="GSH assay" sheetId="8" r:id="rId8"/>
    <sheet name="GSH-Px assay" sheetId="9" r:id="rId9"/>
    <sheet name="TUNEL assay" sheetId="10" r:id="rId10"/>
  </sheets>
  <calcPr calcId="152511"/>
</workbook>
</file>

<file path=xl/calcChain.xml><?xml version="1.0" encoding="utf-8"?>
<calcChain xmlns="http://schemas.openxmlformats.org/spreadsheetml/2006/main">
  <c r="J6" i="1" l="1"/>
  <c r="J7" i="1"/>
  <c r="J8" i="1"/>
  <c r="J9" i="1"/>
  <c r="J5" i="1"/>
  <c r="I6" i="1"/>
  <c r="I7" i="1"/>
  <c r="I8" i="1"/>
  <c r="I9" i="1"/>
  <c r="I5" i="1"/>
  <c r="AA15" i="1" l="1"/>
  <c r="AA16" i="1"/>
  <c r="Z16" i="1"/>
  <c r="Z15" i="1"/>
  <c r="V16" i="1" l="1"/>
  <c r="V15" i="1"/>
  <c r="U16" i="1"/>
  <c r="U15" i="1"/>
  <c r="G49" i="11" l="1"/>
  <c r="F49" i="11"/>
  <c r="G48" i="11"/>
  <c r="F48" i="11"/>
  <c r="G47" i="11"/>
  <c r="F47" i="11"/>
  <c r="G42" i="11"/>
  <c r="F42" i="11"/>
  <c r="G41" i="11"/>
  <c r="F41" i="11"/>
  <c r="G40" i="11"/>
  <c r="F40" i="11"/>
  <c r="G35" i="11"/>
  <c r="F35" i="11"/>
  <c r="G34" i="11"/>
  <c r="F34" i="11"/>
  <c r="G33" i="11"/>
  <c r="F33" i="11"/>
  <c r="G28" i="11"/>
  <c r="F28" i="11"/>
  <c r="G27" i="11"/>
  <c r="F27" i="11"/>
  <c r="G26" i="11"/>
  <c r="F26" i="11"/>
  <c r="G21" i="11"/>
  <c r="F21" i="11"/>
  <c r="G20" i="11"/>
  <c r="F20" i="11"/>
  <c r="G19" i="11"/>
  <c r="F19" i="11"/>
  <c r="G14" i="11"/>
  <c r="F14" i="11"/>
  <c r="G13" i="11"/>
  <c r="F13" i="11"/>
  <c r="G12" i="11"/>
  <c r="F12" i="11"/>
  <c r="G7" i="11"/>
  <c r="F7" i="11"/>
  <c r="G6" i="11"/>
  <c r="F6" i="11"/>
  <c r="G5" i="11"/>
  <c r="F5" i="11"/>
  <c r="J9" i="10" l="1"/>
  <c r="I9" i="10"/>
  <c r="J8" i="10"/>
  <c r="I8" i="10"/>
  <c r="J7" i="10"/>
  <c r="I7" i="10"/>
  <c r="J6" i="10"/>
  <c r="I6" i="10"/>
  <c r="J5" i="10"/>
  <c r="I5" i="10"/>
  <c r="J9" i="9"/>
  <c r="I9" i="9"/>
  <c r="J8" i="9"/>
  <c r="I8" i="9"/>
  <c r="J7" i="9"/>
  <c r="I7" i="9"/>
  <c r="J6" i="9"/>
  <c r="I6" i="9"/>
  <c r="J5" i="9"/>
  <c r="I5" i="9"/>
  <c r="J9" i="8"/>
  <c r="I9" i="8"/>
  <c r="J8" i="8"/>
  <c r="I8" i="8"/>
  <c r="J7" i="8"/>
  <c r="I7" i="8"/>
  <c r="J6" i="8"/>
  <c r="I6" i="8"/>
  <c r="J5" i="8"/>
  <c r="I5" i="8"/>
  <c r="J9" i="6"/>
  <c r="I9" i="6"/>
  <c r="J8" i="6"/>
  <c r="I8" i="6"/>
  <c r="J7" i="6"/>
  <c r="I7" i="6"/>
  <c r="J6" i="6"/>
  <c r="I6" i="6"/>
  <c r="J5" i="6"/>
  <c r="I5" i="6"/>
  <c r="E43" i="7" l="1"/>
  <c r="F43" i="7"/>
  <c r="G43" i="7"/>
  <c r="H43" i="7"/>
  <c r="I43" i="7"/>
  <c r="J43" i="7"/>
  <c r="K43" i="7"/>
  <c r="L43" i="7"/>
  <c r="M43" i="7"/>
  <c r="N43" i="7"/>
  <c r="O43" i="7"/>
  <c r="P43" i="7"/>
  <c r="Q43" i="7"/>
  <c r="D43" i="7"/>
  <c r="E35" i="7"/>
  <c r="F35" i="7"/>
  <c r="G35" i="7"/>
  <c r="H35" i="7"/>
  <c r="I35" i="7"/>
  <c r="J35" i="7"/>
  <c r="K35" i="7"/>
  <c r="L35" i="7"/>
  <c r="M35" i="7"/>
  <c r="N35" i="7"/>
  <c r="O35" i="7"/>
  <c r="P35" i="7"/>
  <c r="Q35" i="7"/>
  <c r="D35" i="7"/>
  <c r="E27" i="7"/>
  <c r="F27" i="7"/>
  <c r="G27" i="7"/>
  <c r="H27" i="7"/>
  <c r="I27" i="7"/>
  <c r="J27" i="7"/>
  <c r="K27" i="7"/>
  <c r="L27" i="7"/>
  <c r="M27" i="7"/>
  <c r="N27" i="7"/>
  <c r="O27" i="7"/>
  <c r="P27" i="7"/>
  <c r="Q27" i="7"/>
  <c r="D27" i="7"/>
  <c r="E19" i="7"/>
  <c r="F19" i="7"/>
  <c r="G19" i="7"/>
  <c r="H19" i="7"/>
  <c r="I19" i="7"/>
  <c r="J19" i="7"/>
  <c r="K19" i="7"/>
  <c r="L19" i="7"/>
  <c r="M19" i="7"/>
  <c r="N19" i="7"/>
  <c r="O19" i="7"/>
  <c r="P19" i="7"/>
  <c r="Q19" i="7"/>
  <c r="D19" i="7"/>
  <c r="E11" i="7"/>
  <c r="F11" i="7"/>
  <c r="G11" i="7"/>
  <c r="H11" i="7"/>
  <c r="I11" i="7"/>
  <c r="J11" i="7"/>
  <c r="K11" i="7"/>
  <c r="L11" i="7"/>
  <c r="M11" i="7"/>
  <c r="N11" i="7"/>
  <c r="O11" i="7"/>
  <c r="P11" i="7"/>
  <c r="Q11" i="7"/>
  <c r="D11" i="7"/>
  <c r="J9" i="4" l="1"/>
  <c r="I9" i="4"/>
  <c r="J8" i="4"/>
  <c r="I8" i="4"/>
  <c r="J7" i="4"/>
  <c r="I7" i="4"/>
  <c r="J6" i="4"/>
  <c r="I6" i="4"/>
  <c r="J5" i="4"/>
  <c r="I5" i="4"/>
  <c r="J9" i="3"/>
  <c r="I9" i="3"/>
  <c r="J8" i="3"/>
  <c r="I8" i="3"/>
  <c r="J7" i="3"/>
  <c r="I7" i="3"/>
  <c r="J6" i="3"/>
  <c r="I6" i="3"/>
  <c r="J5" i="3"/>
  <c r="I5" i="3"/>
  <c r="J6" i="2"/>
  <c r="J7" i="2"/>
  <c r="J8" i="2"/>
  <c r="J9" i="2"/>
  <c r="J5" i="2"/>
  <c r="I6" i="2"/>
  <c r="I7" i="2"/>
  <c r="I8" i="2"/>
  <c r="I9" i="2"/>
  <c r="I5" i="2"/>
  <c r="Q16" i="1"/>
  <c r="Q15" i="1"/>
  <c r="P16" i="1"/>
  <c r="P15" i="1"/>
  <c r="L16" i="1"/>
  <c r="L15" i="1"/>
  <c r="K16" i="1"/>
  <c r="K15" i="1"/>
  <c r="G16" i="1"/>
  <c r="G15" i="1"/>
  <c r="F16" i="1"/>
  <c r="F15" i="1"/>
</calcChain>
</file>

<file path=xl/sharedStrings.xml><?xml version="1.0" encoding="utf-8"?>
<sst xmlns="http://schemas.openxmlformats.org/spreadsheetml/2006/main" count="314" uniqueCount="53">
  <si>
    <t>TTC staining</t>
  </si>
  <si>
    <t>Groups</t>
  </si>
  <si>
    <t>Sham</t>
  </si>
  <si>
    <t>Vehicle</t>
  </si>
  <si>
    <t>10 mg/kg HHC</t>
  </si>
  <si>
    <t>20 mg/kg HHC</t>
  </si>
  <si>
    <t>40 mg/kg HHC</t>
  </si>
  <si>
    <t>n1</t>
  </si>
  <si>
    <t>n2</t>
  </si>
  <si>
    <t>n3</t>
  </si>
  <si>
    <t>n4</t>
  </si>
  <si>
    <t>n5</t>
  </si>
  <si>
    <t>n6</t>
  </si>
  <si>
    <t>Infarct volume (%)</t>
  </si>
  <si>
    <t>SD</t>
  </si>
  <si>
    <t>Neurological scores</t>
  </si>
  <si>
    <t>2 h</t>
  </si>
  <si>
    <t>6 h</t>
  </si>
  <si>
    <t>4 h</t>
  </si>
  <si>
    <t xml:space="preserve">12 h </t>
  </si>
  <si>
    <t>Time</t>
  </si>
  <si>
    <t>Average</t>
  </si>
  <si>
    <t>Griess assay</t>
  </si>
  <si>
    <t>SOD assay</t>
  </si>
  <si>
    <t>MDA assay</t>
  </si>
  <si>
    <t>Time (min)</t>
  </si>
  <si>
    <t>% of baseline</t>
  </si>
  <si>
    <t>HHC 10 mg/kg</t>
  </si>
  <si>
    <t>HHC 20 mg/kg</t>
  </si>
  <si>
    <t>HHC 40 mg/kg</t>
  </si>
  <si>
    <t>Group</t>
  </si>
  <si>
    <t>N</t>
  </si>
  <si>
    <t>Unit</t>
  </si>
  <si>
    <t>GSH assay</t>
  </si>
  <si>
    <t>GSH levels (umol/g protein)</t>
  </si>
  <si>
    <t>GSH-Px assay</t>
  </si>
  <si>
    <t>GSH-Px levels (U/mg protein)</t>
  </si>
  <si>
    <t>NO levels (% of control)</t>
  </si>
  <si>
    <t>TUNEL assay</t>
  </si>
  <si>
    <t>Apoptotoc index (%)</t>
  </si>
  <si>
    <t>Laser Doppler</t>
  </si>
  <si>
    <t>Western blot</t>
  </si>
  <si>
    <t>P65</t>
  </si>
  <si>
    <t>COX-2</t>
  </si>
  <si>
    <t>Nrf2 (nucleus)</t>
  </si>
  <si>
    <t>HO-1</t>
  </si>
  <si>
    <t>BCl-xL</t>
  </si>
  <si>
    <t>Bax</t>
  </si>
  <si>
    <t xml:space="preserve">Clevage caspase-3 </t>
  </si>
  <si>
    <t>MDA levels (nmol/mg of protein)</t>
  </si>
  <si>
    <t>SOD levels (U/mg protein)</t>
  </si>
  <si>
    <t xml:space="preserve">48 h </t>
  </si>
  <si>
    <t>Infarct volume (%) (24 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"/>
  </numFmts>
  <fonts count="8">
    <font>
      <sz val="11"/>
      <color theme="1"/>
      <name val="Calibri"/>
      <family val="2"/>
      <charset val="222"/>
      <scheme val="minor"/>
    </font>
    <font>
      <b/>
      <sz val="11"/>
      <color theme="0"/>
      <name val="Calibri"/>
      <family val="2"/>
      <charset val="222"/>
      <scheme val="minor"/>
    </font>
    <font>
      <sz val="11"/>
      <color theme="0"/>
      <name val="Calibri"/>
      <family val="2"/>
      <charset val="22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name val="Arial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3" borderId="0" xfId="0" applyFill="1"/>
    <xf numFmtId="0" fontId="0" fillId="4" borderId="0" xfId="0" applyFill="1"/>
    <xf numFmtId="0" fontId="3" fillId="2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4" fillId="0" borderId="0" xfId="0" applyFont="1"/>
    <xf numFmtId="0" fontId="4" fillId="4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5" fillId="0" borderId="0" xfId="0" applyFont="1"/>
    <xf numFmtId="0" fontId="4" fillId="6" borderId="0" xfId="0" applyFont="1" applyFill="1" applyAlignment="1">
      <alignment horizontal="center"/>
    </xf>
    <xf numFmtId="0" fontId="2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2" fontId="2" fillId="0" borderId="0" xfId="0" applyNumberFormat="1" applyFont="1" applyFill="1" applyAlignment="1">
      <alignment horizontal="center"/>
    </xf>
    <xf numFmtId="0" fontId="4" fillId="3" borderId="0" xfId="0" applyFont="1" applyFill="1"/>
    <xf numFmtId="0" fontId="6" fillId="0" borderId="0" xfId="0" applyFont="1"/>
    <xf numFmtId="0" fontId="4" fillId="4" borderId="0" xfId="0" applyFont="1" applyFill="1"/>
    <xf numFmtId="0" fontId="4" fillId="6" borderId="0" xfId="0" applyFont="1" applyFill="1"/>
    <xf numFmtId="0" fontId="3" fillId="2" borderId="0" xfId="0" applyFont="1" applyFill="1"/>
    <xf numFmtId="0" fontId="7" fillId="0" borderId="0" xfId="0" applyFont="1"/>
    <xf numFmtId="2" fontId="7" fillId="0" borderId="0" xfId="0" applyNumberFormat="1" applyFont="1"/>
    <xf numFmtId="2" fontId="0" fillId="7" borderId="0" xfId="0" applyNumberFormat="1" applyFill="1" applyAlignment="1">
      <alignment horizontal="center"/>
    </xf>
    <xf numFmtId="0" fontId="4" fillId="5" borderId="0" xfId="0" applyFont="1" applyFill="1" applyAlignment="1">
      <alignment horizontal="center"/>
    </xf>
    <xf numFmtId="165" fontId="5" fillId="0" borderId="0" xfId="0" applyNumberFormat="1" applyFont="1"/>
    <xf numFmtId="164" fontId="0" fillId="3" borderId="0" xfId="0" applyNumberFormat="1" applyFill="1"/>
    <xf numFmtId="164" fontId="4" fillId="7" borderId="0" xfId="0" applyNumberFormat="1" applyFont="1" applyFill="1"/>
    <xf numFmtId="165" fontId="0" fillId="7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Fill="1" applyAlignment="1">
      <alignment horizontal="center"/>
    </xf>
    <xf numFmtId="165" fontId="0" fillId="0" borderId="0" xfId="0" applyNumberFormat="1"/>
    <xf numFmtId="165" fontId="0" fillId="7" borderId="0" xfId="0" applyNumberFormat="1" applyFill="1"/>
    <xf numFmtId="165" fontId="7" fillId="0" borderId="0" xfId="0" applyNumberFormat="1" applyFont="1"/>
    <xf numFmtId="0" fontId="0" fillId="7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44"/>
  <sheetViews>
    <sheetView zoomScale="90" zoomScaleNormal="90" workbookViewId="0">
      <selection activeCell="A10" sqref="A10"/>
    </sheetView>
  </sheetViews>
  <sheetFormatPr defaultRowHeight="15"/>
  <cols>
    <col min="2" max="2" width="19.42578125" customWidth="1"/>
    <col min="3" max="3" width="10.42578125" customWidth="1"/>
    <col min="4" max="4" width="18.28515625" bestFit="1" customWidth="1"/>
    <col min="5" max="6" width="16.85546875" bestFit="1" customWidth="1"/>
    <col min="7" max="7" width="18.28515625" bestFit="1" customWidth="1"/>
    <col min="8" max="17" width="16.85546875" bestFit="1" customWidth="1"/>
    <col min="18" max="18" width="13.85546875" customWidth="1"/>
  </cols>
  <sheetData>
    <row r="2" spans="2:18">
      <c r="B2" s="25" t="s">
        <v>40</v>
      </c>
    </row>
    <row r="3" spans="2:18">
      <c r="B3" s="24" t="s">
        <v>30</v>
      </c>
      <c r="C3" s="24" t="s">
        <v>31</v>
      </c>
      <c r="D3" s="23"/>
      <c r="E3" s="23"/>
      <c r="F3" s="23"/>
      <c r="G3" s="23"/>
      <c r="H3" s="23"/>
      <c r="I3" s="23"/>
      <c r="J3" s="23"/>
      <c r="K3" s="23" t="s">
        <v>25</v>
      </c>
      <c r="L3" s="23"/>
      <c r="M3" s="23"/>
      <c r="N3" s="23"/>
      <c r="O3" s="23"/>
      <c r="P3" s="23"/>
      <c r="Q3" s="23"/>
      <c r="R3" s="16" t="s">
        <v>32</v>
      </c>
    </row>
    <row r="4" spans="2:18">
      <c r="B4" s="24"/>
      <c r="C4" s="24"/>
      <c r="D4" s="23">
        <v>-60</v>
      </c>
      <c r="E4" s="23">
        <v>-40</v>
      </c>
      <c r="F4" s="23">
        <v>-20</v>
      </c>
      <c r="G4" s="23">
        <v>0</v>
      </c>
      <c r="H4" s="23">
        <v>10</v>
      </c>
      <c r="I4" s="23">
        <v>20</v>
      </c>
      <c r="J4" s="23">
        <v>40</v>
      </c>
      <c r="K4" s="23">
        <v>60</v>
      </c>
      <c r="L4" s="23">
        <v>80</v>
      </c>
      <c r="M4" s="23">
        <v>100</v>
      </c>
      <c r="N4" s="23">
        <v>120</v>
      </c>
      <c r="O4" s="23">
        <v>140</v>
      </c>
      <c r="P4" s="23">
        <v>160</v>
      </c>
      <c r="Q4" s="23">
        <v>180</v>
      </c>
      <c r="R4" s="16"/>
    </row>
    <row r="5" spans="2:18">
      <c r="B5" s="21" t="s">
        <v>2</v>
      </c>
      <c r="C5" s="1" t="s">
        <v>7</v>
      </c>
      <c r="D5" s="31">
        <v>119.45778194167934</v>
      </c>
      <c r="E5" s="31">
        <v>106.39809501502907</v>
      </c>
      <c r="F5" s="31">
        <v>102.41246047546552</v>
      </c>
      <c r="G5" s="31">
        <v>100</v>
      </c>
      <c r="H5" s="31">
        <v>101.24136315727837</v>
      </c>
      <c r="I5" s="31">
        <v>100.84514189795837</v>
      </c>
      <c r="J5" s="31">
        <v>99.268064176133024</v>
      </c>
      <c r="K5" s="31">
        <v>100.14638716477339</v>
      </c>
      <c r="L5" s="31">
        <v>100.14833899363703</v>
      </c>
      <c r="M5" s="31">
        <v>100.72217667954872</v>
      </c>
      <c r="N5" s="31">
        <v>100.33961822227428</v>
      </c>
      <c r="O5" s="31">
        <v>100.3240035913651</v>
      </c>
      <c r="P5" s="31">
        <v>100.62458523636647</v>
      </c>
      <c r="Q5" s="31">
        <v>100.54456025295701</v>
      </c>
      <c r="R5" s="10" t="s">
        <v>26</v>
      </c>
    </row>
    <row r="6" spans="2:18">
      <c r="B6" s="1"/>
      <c r="C6" s="1" t="s">
        <v>8</v>
      </c>
      <c r="D6" s="31">
        <v>99.044378054329997</v>
      </c>
      <c r="E6" s="31">
        <v>99.056249134400417</v>
      </c>
      <c r="F6" s="31">
        <v>101.14753774014206</v>
      </c>
      <c r="G6" s="31">
        <v>100</v>
      </c>
      <c r="H6" s="31">
        <v>102.04776131215004</v>
      </c>
      <c r="I6" s="31">
        <v>100.10288269394377</v>
      </c>
      <c r="J6" s="31">
        <v>100.19982984785233</v>
      </c>
      <c r="K6" s="31">
        <v>100.48275725619769</v>
      </c>
      <c r="L6" s="31">
        <v>101.04861207288843</v>
      </c>
      <c r="M6" s="31">
        <v>100.55200522327523</v>
      </c>
      <c r="N6" s="31">
        <v>100.40757374908493</v>
      </c>
      <c r="O6" s="31">
        <v>101.16534436024772</v>
      </c>
      <c r="P6" s="31">
        <v>100.56189779000059</v>
      </c>
      <c r="Q6" s="31">
        <v>100.13651742081001</v>
      </c>
      <c r="R6" s="10" t="s">
        <v>26</v>
      </c>
    </row>
    <row r="7" spans="2:18">
      <c r="B7" s="1"/>
      <c r="C7" s="1" t="s">
        <v>9</v>
      </c>
      <c r="D7" s="31">
        <v>100.24713150926743</v>
      </c>
      <c r="E7" s="31">
        <v>98.781994704324802</v>
      </c>
      <c r="F7" s="31">
        <v>99.574384622928306</v>
      </c>
      <c r="G7" s="31">
        <v>100</v>
      </c>
      <c r="H7" s="31">
        <v>101.78287731685791</v>
      </c>
      <c r="I7" s="31">
        <v>101.16897126605862</v>
      </c>
      <c r="J7" s="31">
        <v>100.70412866529372</v>
      </c>
      <c r="K7" s="31">
        <v>100.85907619888202</v>
      </c>
      <c r="L7" s="31">
        <v>100.70805138766303</v>
      </c>
      <c r="M7" s="31">
        <v>100.99637148180835</v>
      </c>
      <c r="N7" s="31">
        <v>100.80219672452684</v>
      </c>
      <c r="O7" s="31">
        <v>100.57664018829067</v>
      </c>
      <c r="P7" s="31">
        <v>102.75767382563498</v>
      </c>
      <c r="Q7" s="31">
        <v>101.99078160243208</v>
      </c>
      <c r="R7" s="10" t="s">
        <v>26</v>
      </c>
    </row>
    <row r="8" spans="2:18">
      <c r="B8" s="1"/>
      <c r="C8" s="1" t="s">
        <v>10</v>
      </c>
      <c r="D8" s="31">
        <v>99.957133393086806</v>
      </c>
      <c r="E8" s="31">
        <v>99.807100268890522</v>
      </c>
      <c r="F8" s="31">
        <v>99.729160983593772</v>
      </c>
      <c r="G8" s="31">
        <v>100</v>
      </c>
      <c r="H8" s="31">
        <v>100.02533026772144</v>
      </c>
      <c r="I8" s="31">
        <v>100.1967966953743</v>
      </c>
      <c r="J8" s="31">
        <v>100.11885741007755</v>
      </c>
      <c r="K8" s="31">
        <v>100.15003312419624</v>
      </c>
      <c r="L8" s="31">
        <v>99.836327500876806</v>
      </c>
      <c r="M8" s="31">
        <v>100.25719964147929</v>
      </c>
      <c r="N8" s="31">
        <v>100.39943883714585</v>
      </c>
      <c r="O8" s="31">
        <v>100.5572658898718</v>
      </c>
      <c r="P8" s="31">
        <v>100.21238455243363</v>
      </c>
      <c r="Q8" s="31">
        <v>99.824636608082315</v>
      </c>
      <c r="R8" s="10" t="s">
        <v>26</v>
      </c>
    </row>
    <row r="9" spans="2:18">
      <c r="B9" s="1"/>
      <c r="C9" s="1" t="s">
        <v>11</v>
      </c>
      <c r="D9" s="31">
        <v>99.777227247412171</v>
      </c>
      <c r="E9" s="31">
        <v>99.646636323481388</v>
      </c>
      <c r="F9" s="31">
        <v>99.456511301876276</v>
      </c>
      <c r="G9" s="31">
        <v>100</v>
      </c>
      <c r="H9" s="31">
        <v>100.26886366691632</v>
      </c>
      <c r="I9" s="31">
        <v>100</v>
      </c>
      <c r="J9" s="31">
        <v>99.905897716579275</v>
      </c>
      <c r="K9" s="31">
        <v>99.900136352288229</v>
      </c>
      <c r="L9" s="31">
        <v>99.765704518830049</v>
      </c>
      <c r="M9" s="31">
        <v>100.85652282460485</v>
      </c>
      <c r="N9" s="31">
        <v>100.5761364291064</v>
      </c>
      <c r="O9" s="31">
        <v>100.60110234103435</v>
      </c>
      <c r="P9" s="31">
        <v>100.43978414088456</v>
      </c>
      <c r="Q9" s="31">
        <v>100.35144322175491</v>
      </c>
      <c r="R9" s="10" t="s">
        <v>26</v>
      </c>
    </row>
    <row r="10" spans="2:18">
      <c r="B10" s="1"/>
      <c r="C10" s="1" t="s">
        <v>12</v>
      </c>
      <c r="D10" s="31">
        <v>100.9257621322012</v>
      </c>
      <c r="E10" s="31">
        <v>100.47762250132674</v>
      </c>
      <c r="F10" s="31">
        <v>99.105686262947899</v>
      </c>
      <c r="G10" s="31">
        <v>100</v>
      </c>
      <c r="H10" s="31">
        <v>98.468856261178928</v>
      </c>
      <c r="I10" s="31">
        <v>100.28500108103859</v>
      </c>
      <c r="J10" s="31">
        <v>100.2869666057354</v>
      </c>
      <c r="K10" s="31">
        <v>100.43831200739038</v>
      </c>
      <c r="L10" s="31">
        <v>100.45993277905538</v>
      </c>
      <c r="M10" s="31">
        <v>100.2869666057354</v>
      </c>
      <c r="N10" s="31">
        <v>99.795585431530952</v>
      </c>
      <c r="O10" s="31">
        <v>99.652102128663245</v>
      </c>
      <c r="P10" s="31">
        <v>99.268824812783777</v>
      </c>
      <c r="Q10" s="31">
        <v>99.532205122157364</v>
      </c>
      <c r="R10" s="10" t="s">
        <v>26</v>
      </c>
    </row>
    <row r="11" spans="2:18">
      <c r="B11" s="7"/>
      <c r="C11" s="24" t="s">
        <v>21</v>
      </c>
      <c r="D11" s="32">
        <f>(D5+D6+D7+D8+D9+D10)/6</f>
        <v>103.23490237966281</v>
      </c>
      <c r="E11" s="32">
        <f t="shared" ref="E11:Q11" si="0">(E5+E6+E7+E8+E9+E10)/6</f>
        <v>100.69461632457551</v>
      </c>
      <c r="F11" s="32">
        <f t="shared" si="0"/>
        <v>100.23762356449231</v>
      </c>
      <c r="G11" s="32">
        <f t="shared" si="0"/>
        <v>100</v>
      </c>
      <c r="H11" s="32">
        <f t="shared" si="0"/>
        <v>100.63917533035051</v>
      </c>
      <c r="I11" s="32">
        <f t="shared" si="0"/>
        <v>100.43313227239561</v>
      </c>
      <c r="J11" s="32">
        <f t="shared" si="0"/>
        <v>100.08062407027855</v>
      </c>
      <c r="K11" s="32">
        <f t="shared" si="0"/>
        <v>100.32945035062134</v>
      </c>
      <c r="L11" s="32">
        <f t="shared" si="0"/>
        <v>100.32782787549178</v>
      </c>
      <c r="M11" s="32">
        <f t="shared" si="0"/>
        <v>100.61187374274198</v>
      </c>
      <c r="N11" s="32">
        <f t="shared" si="0"/>
        <v>100.38675823227821</v>
      </c>
      <c r="O11" s="32">
        <f t="shared" si="0"/>
        <v>100.47940974991214</v>
      </c>
      <c r="P11" s="32">
        <f t="shared" si="0"/>
        <v>100.64419172635066</v>
      </c>
      <c r="Q11" s="32">
        <f t="shared" si="0"/>
        <v>100.39669070469894</v>
      </c>
      <c r="R11" s="9"/>
    </row>
    <row r="12" spans="2:18">
      <c r="B12" s="7"/>
      <c r="C12" s="24" t="s">
        <v>14</v>
      </c>
      <c r="D12" s="32">
        <v>7.9712044975759335</v>
      </c>
      <c r="E12" s="32">
        <v>2.8567488806568395</v>
      </c>
      <c r="F12" s="32">
        <v>1.2765342069523704</v>
      </c>
      <c r="G12" s="32">
        <v>0</v>
      </c>
      <c r="H12" s="32">
        <v>1.3325929785168842</v>
      </c>
      <c r="I12" s="32">
        <v>0.46597782359859258</v>
      </c>
      <c r="J12" s="32">
        <v>0.47703037804185699</v>
      </c>
      <c r="K12" s="32">
        <v>0.3364136106263782</v>
      </c>
      <c r="L12" s="32">
        <v>0.50424657242878868</v>
      </c>
      <c r="M12" s="32">
        <v>0.30159609675164611</v>
      </c>
      <c r="N12" s="32">
        <v>0.33488947031579719</v>
      </c>
      <c r="O12" s="32">
        <v>0.49181697558295151</v>
      </c>
      <c r="P12" s="32">
        <v>1.1483760127921114</v>
      </c>
      <c r="Q12" s="32">
        <v>0.86108186344599358</v>
      </c>
      <c r="R12" s="9"/>
    </row>
    <row r="13" spans="2:18">
      <c r="B13" s="21" t="s">
        <v>3</v>
      </c>
      <c r="C13" s="1" t="s">
        <v>7</v>
      </c>
      <c r="D13" s="31">
        <v>98.713307625718116</v>
      </c>
      <c r="E13" s="31">
        <v>99.04973636578265</v>
      </c>
      <c r="F13" s="31">
        <v>98.900212481309524</v>
      </c>
      <c r="G13" s="31">
        <v>100</v>
      </c>
      <c r="H13" s="31">
        <v>75.342330998662163</v>
      </c>
      <c r="I13" s="31">
        <v>25.422995199496341</v>
      </c>
      <c r="J13" s="31">
        <v>26.259148500826317</v>
      </c>
      <c r="K13" s="31">
        <v>25.661052962933816</v>
      </c>
      <c r="L13" s="31">
        <v>23.652317620209335</v>
      </c>
      <c r="M13" s="31">
        <v>25.247894861100185</v>
      </c>
      <c r="N13" s="31">
        <v>15.812150783032974</v>
      </c>
      <c r="O13" s="31">
        <v>69.684032423073901</v>
      </c>
      <c r="P13" s="31">
        <v>94.410561108050686</v>
      </c>
      <c r="Q13" s="31">
        <v>98.394585661446456</v>
      </c>
      <c r="R13" s="10" t="s">
        <v>26</v>
      </c>
    </row>
    <row r="14" spans="2:18">
      <c r="B14" s="1"/>
      <c r="C14" s="1" t="s">
        <v>8</v>
      </c>
      <c r="D14" s="31">
        <v>97.88705486779763</v>
      </c>
      <c r="E14" s="31">
        <v>98.458276020174225</v>
      </c>
      <c r="F14" s="31">
        <v>98.727647867950466</v>
      </c>
      <c r="G14" s="31">
        <v>100</v>
      </c>
      <c r="H14" s="31">
        <v>74.398211829436036</v>
      </c>
      <c r="I14" s="31">
        <v>18.172092312394923</v>
      </c>
      <c r="J14" s="31">
        <v>19.178893473941613</v>
      </c>
      <c r="K14" s="31">
        <v>17.818661164603391</v>
      </c>
      <c r="L14" s="31">
        <v>20.294589637780831</v>
      </c>
      <c r="M14" s="31">
        <v>16.303683325691576</v>
      </c>
      <c r="N14" s="31">
        <v>16.179504814305364</v>
      </c>
      <c r="O14" s="31">
        <v>76.446202047990212</v>
      </c>
      <c r="P14" s="31">
        <v>95.126471037750264</v>
      </c>
      <c r="Q14" s="31">
        <v>97.877502674614092</v>
      </c>
      <c r="R14" s="10" t="s">
        <v>26</v>
      </c>
    </row>
    <row r="15" spans="2:18">
      <c r="B15" s="1"/>
      <c r="C15" s="1" t="s">
        <v>9</v>
      </c>
      <c r="D15" s="31">
        <v>99.654723495783088</v>
      </c>
      <c r="E15" s="31">
        <v>99.888681345634978</v>
      </c>
      <c r="F15" s="31">
        <v>100.14716703458426</v>
      </c>
      <c r="G15" s="31">
        <v>100</v>
      </c>
      <c r="H15" s="31">
        <v>81.172053357483819</v>
      </c>
      <c r="I15" s="31">
        <v>24.622176940057734</v>
      </c>
      <c r="J15" s="31">
        <v>17.637403067866643</v>
      </c>
      <c r="K15" s="31">
        <v>19.793966151582048</v>
      </c>
      <c r="L15" s="31">
        <v>27.110809230014528</v>
      </c>
      <c r="M15" s="31">
        <v>25.531593743514275</v>
      </c>
      <c r="N15" s="31">
        <v>23.439180392822777</v>
      </c>
      <c r="O15" s="31">
        <v>75.891020924133514</v>
      </c>
      <c r="P15" s="31">
        <v>90.226599498122681</v>
      </c>
      <c r="Q15" s="31">
        <v>95.135940831305078</v>
      </c>
      <c r="R15" s="10" t="s">
        <v>26</v>
      </c>
    </row>
    <row r="16" spans="2:18">
      <c r="B16" s="1"/>
      <c r="C16" s="1" t="s">
        <v>10</v>
      </c>
      <c r="D16" s="31">
        <v>98.012150107659181</v>
      </c>
      <c r="E16" s="31">
        <v>98.723469701630279</v>
      </c>
      <c r="F16" s="31">
        <v>100.35373731159643</v>
      </c>
      <c r="G16" s="31">
        <v>100</v>
      </c>
      <c r="H16" s="31">
        <v>67.065902799138726</v>
      </c>
      <c r="I16" s="31">
        <v>26.95901261150415</v>
      </c>
      <c r="J16" s="31">
        <v>25.440249154106432</v>
      </c>
      <c r="K16" s="31">
        <v>23.090972008612734</v>
      </c>
      <c r="L16" s="31">
        <v>24.290602891418025</v>
      </c>
      <c r="M16" s="31">
        <v>22.8583512765303</v>
      </c>
      <c r="N16" s="31">
        <v>20.955090741310368</v>
      </c>
      <c r="O16" s="31">
        <v>76.695632113195941</v>
      </c>
      <c r="P16" s="31">
        <v>92.709935404490935</v>
      </c>
      <c r="Q16" s="31">
        <v>98.037142417717632</v>
      </c>
      <c r="R16" s="10" t="s">
        <v>26</v>
      </c>
    </row>
    <row r="17" spans="2:18">
      <c r="B17" s="1"/>
      <c r="C17" s="1" t="s">
        <v>11</v>
      </c>
      <c r="D17" s="31">
        <v>98.352865446146268</v>
      </c>
      <c r="E17" s="31">
        <v>100.23665726348473</v>
      </c>
      <c r="F17" s="31">
        <v>100.31617410401559</v>
      </c>
      <c r="G17" s="31">
        <v>100</v>
      </c>
      <c r="H17" s="31">
        <v>69.302713038868575</v>
      </c>
      <c r="I17" s="31">
        <v>36.664836517162378</v>
      </c>
      <c r="J17" s="31">
        <v>20.254075238077206</v>
      </c>
      <c r="K17" s="31">
        <v>19.027243984172362</v>
      </c>
      <c r="L17" s="31">
        <v>28.911944565402599</v>
      </c>
      <c r="M17" s="31">
        <v>19.231715859823169</v>
      </c>
      <c r="N17" s="31">
        <v>26.952422423749031</v>
      </c>
      <c r="O17" s="31">
        <v>74.768549196311923</v>
      </c>
      <c r="P17" s="31">
        <v>92.639012476570926</v>
      </c>
      <c r="Q17" s="31">
        <v>95.230882826255694</v>
      </c>
      <c r="R17" s="10" t="s">
        <v>26</v>
      </c>
    </row>
    <row r="18" spans="2:18">
      <c r="B18" s="1"/>
      <c r="C18" s="1" t="s">
        <v>12</v>
      </c>
      <c r="D18" s="31">
        <v>100.32570763861963</v>
      </c>
      <c r="E18" s="31">
        <v>100.55835595191934</v>
      </c>
      <c r="F18" s="31">
        <v>100.40713454827453</v>
      </c>
      <c r="G18" s="31">
        <v>100</v>
      </c>
      <c r="H18" s="31">
        <v>76.141915471112839</v>
      </c>
      <c r="I18" s="31">
        <v>26.215587436991083</v>
      </c>
      <c r="J18" s="31">
        <v>24.511438542070572</v>
      </c>
      <c r="K18" s="31">
        <v>21.099263280341219</v>
      </c>
      <c r="L18" s="31">
        <v>19.430011632415667</v>
      </c>
      <c r="M18" s="31">
        <v>20.267545560294689</v>
      </c>
      <c r="N18" s="31">
        <v>27.14230321830167</v>
      </c>
      <c r="O18" s="31">
        <v>83.039937960449791</v>
      </c>
      <c r="P18" s="31">
        <v>95.331523846452129</v>
      </c>
      <c r="Q18" s="31">
        <v>96.690577743311366</v>
      </c>
      <c r="R18" s="10" t="s">
        <v>26</v>
      </c>
    </row>
    <row r="19" spans="2:18">
      <c r="B19" s="7"/>
      <c r="C19" s="24" t="s">
        <v>21</v>
      </c>
      <c r="D19" s="32">
        <f>(D13+D14+D15+D16+D17+D18)/6</f>
        <v>98.824301530287315</v>
      </c>
      <c r="E19" s="32">
        <f t="shared" ref="E19:Q19" si="1">(E13+E14+E15+E16+E17+E18)/6</f>
        <v>99.485862774771036</v>
      </c>
      <c r="F19" s="32">
        <f t="shared" si="1"/>
        <v>99.808678891288466</v>
      </c>
      <c r="G19" s="32">
        <f t="shared" si="1"/>
        <v>100</v>
      </c>
      <c r="H19" s="32">
        <f t="shared" si="1"/>
        <v>73.903854582450364</v>
      </c>
      <c r="I19" s="32">
        <f t="shared" si="1"/>
        <v>26.342783502934438</v>
      </c>
      <c r="J19" s="32">
        <f t="shared" si="1"/>
        <v>22.213534662814798</v>
      </c>
      <c r="K19" s="32">
        <f t="shared" si="1"/>
        <v>21.08185992537426</v>
      </c>
      <c r="L19" s="32">
        <f t="shared" si="1"/>
        <v>23.948379262873498</v>
      </c>
      <c r="M19" s="32">
        <f t="shared" si="1"/>
        <v>21.573464104492363</v>
      </c>
      <c r="N19" s="32">
        <f t="shared" si="1"/>
        <v>21.746775395587033</v>
      </c>
      <c r="O19" s="32">
        <f t="shared" si="1"/>
        <v>76.087562444192542</v>
      </c>
      <c r="P19" s="32">
        <f t="shared" si="1"/>
        <v>93.407350561906284</v>
      </c>
      <c r="Q19" s="32">
        <f t="shared" si="1"/>
        <v>96.894438692441724</v>
      </c>
      <c r="R19" s="9"/>
    </row>
    <row r="20" spans="2:18">
      <c r="B20" s="7"/>
      <c r="C20" s="24" t="s">
        <v>14</v>
      </c>
      <c r="D20" s="32">
        <v>0.97122745130295562</v>
      </c>
      <c r="E20" s="32">
        <v>0.86064868107239989</v>
      </c>
      <c r="F20" s="32">
        <v>0.7773419788612016</v>
      </c>
      <c r="G20" s="32">
        <v>0</v>
      </c>
      <c r="H20" s="32">
        <v>5.0611722270116895</v>
      </c>
      <c r="I20" s="32">
        <v>5.9583116330129524</v>
      </c>
      <c r="J20" s="32">
        <v>3.6345164390769074</v>
      </c>
      <c r="K20" s="32">
        <v>2.882166764978169</v>
      </c>
      <c r="L20" s="32">
        <v>3.7042823322780984</v>
      </c>
      <c r="M20" s="32">
        <v>3.6270915128070924</v>
      </c>
      <c r="N20" s="32">
        <v>5.0182816132840067</v>
      </c>
      <c r="O20" s="32">
        <v>4.2805961653813283</v>
      </c>
      <c r="P20" s="32">
        <v>1.9420689011593448</v>
      </c>
      <c r="Q20" s="32">
        <v>1.4438780876197657</v>
      </c>
      <c r="R20" s="9"/>
    </row>
    <row r="21" spans="2:18">
      <c r="B21" s="21" t="s">
        <v>27</v>
      </c>
      <c r="C21" s="1" t="s">
        <v>7</v>
      </c>
      <c r="D21" s="31">
        <v>98.017202531397558</v>
      </c>
      <c r="E21" s="31">
        <v>99.574834930151454</v>
      </c>
      <c r="F21" s="31">
        <v>99.815827112600175</v>
      </c>
      <c r="G21" s="31">
        <v>100</v>
      </c>
      <c r="H21" s="31">
        <v>66.525598072062536</v>
      </c>
      <c r="I21" s="31">
        <v>25.580438488214895</v>
      </c>
      <c r="J21" s="31">
        <v>6.8359489801916187</v>
      </c>
      <c r="K21" s="31">
        <v>7.1651090342679131</v>
      </c>
      <c r="L21" s="31">
        <v>6.7242696761300182</v>
      </c>
      <c r="M21" s="31">
        <v>8.293657791100923</v>
      </c>
      <c r="N21" s="31">
        <v>8.5640392640921643</v>
      </c>
      <c r="O21" s="31">
        <v>80.779403985187798</v>
      </c>
      <c r="P21" s="31">
        <v>85.595329062089775</v>
      </c>
      <c r="Q21" s="31">
        <v>97.660612472814904</v>
      </c>
      <c r="R21" s="10" t="s">
        <v>26</v>
      </c>
    </row>
    <row r="22" spans="2:18">
      <c r="B22" s="1"/>
      <c r="C22" s="1" t="s">
        <v>8</v>
      </c>
      <c r="D22" s="31">
        <v>100.57572060393476</v>
      </c>
      <c r="E22" s="31">
        <v>102.09699557724569</v>
      </c>
      <c r="F22" s="31">
        <v>99.555818209547056</v>
      </c>
      <c r="G22" s="31">
        <v>100</v>
      </c>
      <c r="H22" s="31">
        <v>76.305856336739367</v>
      </c>
      <c r="I22" s="31">
        <v>26.795790757968586</v>
      </c>
      <c r="J22" s="31">
        <v>27.76994052157999</v>
      </c>
      <c r="K22" s="31">
        <v>28.210309592801586</v>
      </c>
      <c r="L22" s="31">
        <v>27.304788775354581</v>
      </c>
      <c r="M22" s="31">
        <v>27.529739210004578</v>
      </c>
      <c r="N22" s="31">
        <v>27.535458288851611</v>
      </c>
      <c r="O22" s="31">
        <v>76.282980021351236</v>
      </c>
      <c r="P22" s="31">
        <v>94.923364343449762</v>
      </c>
      <c r="Q22" s="31">
        <v>97.668522190025953</v>
      </c>
      <c r="R22" s="10" t="s">
        <v>26</v>
      </c>
    </row>
    <row r="23" spans="2:18">
      <c r="B23" s="1"/>
      <c r="C23" s="1" t="s">
        <v>9</v>
      </c>
      <c r="D23" s="31">
        <v>99.94837476099427</v>
      </c>
      <c r="E23" s="31">
        <v>100.39770554493309</v>
      </c>
      <c r="F23" s="31">
        <v>99.508604206500948</v>
      </c>
      <c r="G23" s="31">
        <v>100</v>
      </c>
      <c r="H23" s="31">
        <v>83.768642447418742</v>
      </c>
      <c r="I23" s="31">
        <v>20.158699808795411</v>
      </c>
      <c r="J23" s="31">
        <v>21.585086042065008</v>
      </c>
      <c r="K23" s="31">
        <v>30.510516252390058</v>
      </c>
      <c r="L23" s="31">
        <v>24.133843212237093</v>
      </c>
      <c r="M23" s="31">
        <v>23.351816443594647</v>
      </c>
      <c r="N23" s="31">
        <v>25.237093690248567</v>
      </c>
      <c r="O23" s="31">
        <v>95.663479923518167</v>
      </c>
      <c r="P23" s="31">
        <v>96.434034416826009</v>
      </c>
      <c r="Q23" s="31">
        <v>96.824091778202671</v>
      </c>
      <c r="R23" s="10" t="s">
        <v>26</v>
      </c>
    </row>
    <row r="24" spans="2:18">
      <c r="B24" s="1"/>
      <c r="C24" s="1" t="s">
        <v>10</v>
      </c>
      <c r="D24" s="31">
        <v>97.9241637940831</v>
      </c>
      <c r="E24" s="31">
        <v>99.136330921625799</v>
      </c>
      <c r="F24" s="31">
        <v>99.621197772642901</v>
      </c>
      <c r="G24" s="31">
        <v>100</v>
      </c>
      <c r="H24" s="31">
        <v>75.063449373082307</v>
      </c>
      <c r="I24" s="31">
        <v>10.75419523466798</v>
      </c>
      <c r="J24" s="31">
        <v>10.623508466229781</v>
      </c>
      <c r="K24" s="31">
        <v>9.5401340959884848</v>
      </c>
      <c r="L24" s="31">
        <v>10.951172392893669</v>
      </c>
      <c r="M24" s="31">
        <v>10.784499412856547</v>
      </c>
      <c r="N24" s="31">
        <v>10.869729914011893</v>
      </c>
      <c r="O24" s="31">
        <v>75.559680290920113</v>
      </c>
      <c r="P24" s="31">
        <v>91.336793060343197</v>
      </c>
      <c r="Q24" s="31">
        <v>96.585097920375773</v>
      </c>
      <c r="R24" s="10" t="s">
        <v>26</v>
      </c>
    </row>
    <row r="25" spans="2:18">
      <c r="B25" s="1"/>
      <c r="C25" s="1" t="s">
        <v>11</v>
      </c>
      <c r="D25" s="31">
        <v>97.522944460213822</v>
      </c>
      <c r="E25" s="31">
        <v>98.465323114769603</v>
      </c>
      <c r="F25" s="31">
        <v>98.834326804806494</v>
      </c>
      <c r="G25" s="31">
        <v>100</v>
      </c>
      <c r="H25" s="31">
        <v>79.142776043145034</v>
      </c>
      <c r="I25" s="31">
        <v>28.235405430977384</v>
      </c>
      <c r="J25" s="31">
        <v>27.813416595704414</v>
      </c>
      <c r="K25" s="31">
        <v>27.985618317721634</v>
      </c>
      <c r="L25" s="31">
        <v>28.394360866685592</v>
      </c>
      <c r="M25" s="31">
        <v>29.402970952786447</v>
      </c>
      <c r="N25" s="31">
        <v>28.909073706121678</v>
      </c>
      <c r="O25" s="31">
        <v>88.840949947961008</v>
      </c>
      <c r="P25" s="31">
        <v>94.311666193584998</v>
      </c>
      <c r="Q25" s="31">
        <v>99.595042104267179</v>
      </c>
      <c r="R25" s="10" t="s">
        <v>26</v>
      </c>
    </row>
    <row r="26" spans="2:18">
      <c r="B26" s="1"/>
      <c r="C26" s="1" t="s">
        <v>12</v>
      </c>
      <c r="D26" s="31">
        <v>95.784529966534848</v>
      </c>
      <c r="E26" s="31">
        <v>96.915880742318237</v>
      </c>
      <c r="F26" s="31">
        <v>99.022665044113182</v>
      </c>
      <c r="G26" s="31">
        <v>100</v>
      </c>
      <c r="H26" s="31">
        <v>70.316778217219351</v>
      </c>
      <c r="I26" s="31">
        <v>10.908503194402192</v>
      </c>
      <c r="J26" s="31">
        <v>11.515059324612109</v>
      </c>
      <c r="K26" s="31">
        <v>11.425692120474597</v>
      </c>
      <c r="L26" s="31">
        <v>12.136826893824157</v>
      </c>
      <c r="M26" s="31">
        <v>12.756693033160937</v>
      </c>
      <c r="N26" s="31">
        <v>12.271828414968059</v>
      </c>
      <c r="O26" s="31">
        <v>95.052479464557351</v>
      </c>
      <c r="P26" s="31">
        <v>96.086857316702165</v>
      </c>
      <c r="Q26" s="31">
        <v>98.431320352905374</v>
      </c>
      <c r="R26" s="10" t="s">
        <v>26</v>
      </c>
    </row>
    <row r="27" spans="2:18">
      <c r="B27" s="7"/>
      <c r="C27" s="24" t="s">
        <v>21</v>
      </c>
      <c r="D27" s="32">
        <f>(D21+D22+D23+D24+D25+D26)/6</f>
        <v>98.295489352859718</v>
      </c>
      <c r="E27" s="32">
        <f t="shared" ref="E27:Q27" si="2">(E21+E22+E23+E24+E25+E26)/6</f>
        <v>99.431178471840653</v>
      </c>
      <c r="F27" s="32">
        <f t="shared" si="2"/>
        <v>99.393073191701788</v>
      </c>
      <c r="G27" s="32">
        <f t="shared" si="2"/>
        <v>100</v>
      </c>
      <c r="H27" s="32">
        <f t="shared" si="2"/>
        <v>75.187183414944556</v>
      </c>
      <c r="I27" s="32">
        <f t="shared" si="2"/>
        <v>20.40550548583774</v>
      </c>
      <c r="J27" s="32">
        <f t="shared" si="2"/>
        <v>17.690493321730486</v>
      </c>
      <c r="K27" s="32">
        <f t="shared" si="2"/>
        <v>19.139563235607376</v>
      </c>
      <c r="L27" s="32">
        <f t="shared" si="2"/>
        <v>18.274210302854186</v>
      </c>
      <c r="M27" s="32">
        <f t="shared" si="2"/>
        <v>18.686562807250681</v>
      </c>
      <c r="N27" s="32">
        <f t="shared" si="2"/>
        <v>18.897870546382329</v>
      </c>
      <c r="O27" s="32">
        <f t="shared" si="2"/>
        <v>85.363162272249284</v>
      </c>
      <c r="P27" s="32">
        <f t="shared" si="2"/>
        <v>93.114674065499329</v>
      </c>
      <c r="Q27" s="32">
        <f t="shared" si="2"/>
        <v>97.794114469765319</v>
      </c>
      <c r="R27" s="9"/>
    </row>
    <row r="28" spans="2:18">
      <c r="B28" s="7"/>
      <c r="C28" s="24" t="s">
        <v>14</v>
      </c>
      <c r="D28" s="32">
        <v>1.7348517865990662</v>
      </c>
      <c r="E28" s="32">
        <v>1.7554444974020857</v>
      </c>
      <c r="F28" s="32">
        <v>0.37947194334945661</v>
      </c>
      <c r="G28" s="32">
        <v>0</v>
      </c>
      <c r="H28" s="32">
        <v>6.1530285035490717</v>
      </c>
      <c r="I28" s="32">
        <v>7.9034772817955217</v>
      </c>
      <c r="J28" s="32">
        <v>9.2210202991390808</v>
      </c>
      <c r="K28" s="32">
        <v>10.815452864394095</v>
      </c>
      <c r="L28" s="32">
        <v>9.4127528453299618</v>
      </c>
      <c r="M28" s="32">
        <v>9.1698004343033208</v>
      </c>
      <c r="N28" s="32">
        <v>9.2753588188640173</v>
      </c>
      <c r="O28" s="32">
        <v>9.0735134009875669</v>
      </c>
      <c r="P28" s="32">
        <v>4.1050599811875328</v>
      </c>
      <c r="Q28" s="32">
        <v>1.1032346010694996</v>
      </c>
      <c r="R28" s="9"/>
    </row>
    <row r="29" spans="2:18">
      <c r="B29" s="21" t="s">
        <v>28</v>
      </c>
      <c r="C29" s="1" t="s">
        <v>7</v>
      </c>
      <c r="D29" s="31">
        <v>102.67094618690993</v>
      </c>
      <c r="E29" s="31">
        <v>101.41712183493817</v>
      </c>
      <c r="F29" s="31">
        <v>99.566417027985807</v>
      </c>
      <c r="G29" s="31">
        <v>100</v>
      </c>
      <c r="H29" s="31">
        <v>77.564427426469209</v>
      </c>
      <c r="I29" s="31">
        <v>29.462995288773769</v>
      </c>
      <c r="J29" s="31">
        <v>28.321789890571914</v>
      </c>
      <c r="K29" s="31">
        <v>29.840268783902996</v>
      </c>
      <c r="L29" s="31">
        <v>29.36914616063217</v>
      </c>
      <c r="M29" s="31">
        <v>29.83088387108884</v>
      </c>
      <c r="N29" s="31">
        <v>30.091784447322485</v>
      </c>
      <c r="O29" s="31">
        <v>94.079996996827902</v>
      </c>
      <c r="P29" s="31">
        <v>98.817500985415847</v>
      </c>
      <c r="Q29" s="31">
        <v>98.990183381196388</v>
      </c>
      <c r="R29" s="10" t="s">
        <v>26</v>
      </c>
    </row>
    <row r="30" spans="2:18">
      <c r="B30" s="1"/>
      <c r="C30" s="1" t="s">
        <v>8</v>
      </c>
      <c r="D30" s="31">
        <v>101.72843736318123</v>
      </c>
      <c r="E30" s="31">
        <v>100.94987912359851</v>
      </c>
      <c r="F30" s="31">
        <v>100.7842689357166</v>
      </c>
      <c r="G30" s="31">
        <v>100</v>
      </c>
      <c r="H30" s="31">
        <v>76.142615118116225</v>
      </c>
      <c r="I30" s="31">
        <v>27.729236860639972</v>
      </c>
      <c r="J30" s="31">
        <v>26.693697295033591</v>
      </c>
      <c r="K30" s="31">
        <v>27.262863343041516</v>
      </c>
      <c r="L30" s="31">
        <v>28.542059277025867</v>
      </c>
      <c r="M30" s="31">
        <v>29.575695277254294</v>
      </c>
      <c r="N30" s="31">
        <v>28.684826680372336</v>
      </c>
      <c r="O30" s="31">
        <v>95.791216949346122</v>
      </c>
      <c r="P30" s="31">
        <v>101.72082310166942</v>
      </c>
      <c r="Q30" s="31">
        <v>100.95368625435439</v>
      </c>
      <c r="R30" s="10" t="s">
        <v>26</v>
      </c>
    </row>
    <row r="31" spans="2:18">
      <c r="B31" s="1"/>
      <c r="C31" s="1" t="s">
        <v>9</v>
      </c>
      <c r="D31" s="31">
        <v>101.18531710695557</v>
      </c>
      <c r="E31" s="31">
        <v>100.55011378252696</v>
      </c>
      <c r="F31" s="31">
        <v>99.404373206688433</v>
      </c>
      <c r="G31" s="31">
        <v>100</v>
      </c>
      <c r="H31" s="31">
        <v>78.185416048283358</v>
      </c>
      <c r="I31" s="31">
        <v>25.82368655387355</v>
      </c>
      <c r="J31" s="31">
        <v>26.017611556347081</v>
      </c>
      <c r="K31" s="31">
        <v>27.88364499851588</v>
      </c>
      <c r="L31" s="31">
        <v>28.43375878104284</v>
      </c>
      <c r="M31" s="31">
        <v>28.756307509646778</v>
      </c>
      <c r="N31" s="31">
        <v>28.540615415058866</v>
      </c>
      <c r="O31" s="31">
        <v>79.594340556050255</v>
      </c>
      <c r="P31" s="31">
        <v>94.629464727416632</v>
      </c>
      <c r="Q31" s="31">
        <v>99.778371425744524</v>
      </c>
      <c r="R31" s="10" t="s">
        <v>26</v>
      </c>
    </row>
    <row r="32" spans="2:18">
      <c r="B32" s="1"/>
      <c r="C32" s="1" t="s">
        <v>10</v>
      </c>
      <c r="D32" s="31">
        <v>98.023661221451789</v>
      </c>
      <c r="E32" s="31">
        <v>99.367336545618357</v>
      </c>
      <c r="F32" s="31">
        <v>99.283111999059813</v>
      </c>
      <c r="G32" s="31">
        <v>100</v>
      </c>
      <c r="H32" s="31">
        <v>74.252751988091035</v>
      </c>
      <c r="I32" s="31">
        <v>27.466995730011355</v>
      </c>
      <c r="J32" s="31">
        <v>27.878324910878678</v>
      </c>
      <c r="K32" s="31">
        <v>27.443491205390373</v>
      </c>
      <c r="L32" s="31">
        <v>28.665726485681827</v>
      </c>
      <c r="M32" s="31">
        <v>29.165197633877852</v>
      </c>
      <c r="N32" s="31">
        <v>29.184784737728677</v>
      </c>
      <c r="O32" s="31">
        <v>95.794648803227958</v>
      </c>
      <c r="P32" s="31">
        <v>101.71974771810241</v>
      </c>
      <c r="Q32" s="31">
        <v>101.80788968543111</v>
      </c>
      <c r="R32" s="10" t="s">
        <v>26</v>
      </c>
    </row>
    <row r="33" spans="2:18">
      <c r="B33" s="1"/>
      <c r="C33" s="1" t="s">
        <v>11</v>
      </c>
      <c r="D33" s="31">
        <v>99.497496966019412</v>
      </c>
      <c r="E33" s="31">
        <v>98.318037014563103</v>
      </c>
      <c r="F33" s="31">
        <v>99.021541262135941</v>
      </c>
      <c r="G33" s="31">
        <v>100</v>
      </c>
      <c r="H33" s="31">
        <v>75.777457524271838</v>
      </c>
      <c r="I33" s="31">
        <v>9.5191140776699026</v>
      </c>
      <c r="J33" s="31">
        <v>11.053170509708737</v>
      </c>
      <c r="K33" s="31">
        <v>11.375530946601941</v>
      </c>
      <c r="L33" s="31">
        <v>9.742870145631068</v>
      </c>
      <c r="M33" s="31">
        <v>9.9457675970873787</v>
      </c>
      <c r="N33" s="31">
        <v>10.575318567961165</v>
      </c>
      <c r="O33" s="31">
        <v>94.622269417475721</v>
      </c>
      <c r="P33" s="31">
        <v>94.855506674757279</v>
      </c>
      <c r="Q33" s="31">
        <v>96.491959951456309</v>
      </c>
      <c r="R33" s="10" t="s">
        <v>26</v>
      </c>
    </row>
    <row r="34" spans="2:18">
      <c r="B34" s="1"/>
      <c r="C34" s="1" t="s">
        <v>12</v>
      </c>
      <c r="D34" s="31">
        <v>101.30895406389332</v>
      </c>
      <c r="E34" s="31">
        <v>97.962940238066025</v>
      </c>
      <c r="F34" s="31">
        <v>101.57074487667198</v>
      </c>
      <c r="G34" s="31">
        <v>100</v>
      </c>
      <c r="H34" s="31">
        <v>79.833926453143533</v>
      </c>
      <c r="I34" s="31">
        <v>28.678365443612712</v>
      </c>
      <c r="J34" s="31">
        <v>29.118092199451876</v>
      </c>
      <c r="K34" s="31">
        <v>30.122305395345034</v>
      </c>
      <c r="L34" s="31">
        <v>29.762343027774374</v>
      </c>
      <c r="M34" s="31">
        <v>30.032314803452365</v>
      </c>
      <c r="N34" s="31">
        <v>30.144803043318195</v>
      </c>
      <c r="O34" s="31">
        <v>97.584570703971863</v>
      </c>
      <c r="P34" s="31">
        <v>94.958481613285883</v>
      </c>
      <c r="Q34" s="31">
        <v>99.259622857610339</v>
      </c>
      <c r="R34" s="10" t="s">
        <v>26</v>
      </c>
    </row>
    <row r="35" spans="2:18">
      <c r="B35" s="7"/>
      <c r="C35" s="24" t="s">
        <v>21</v>
      </c>
      <c r="D35" s="32">
        <f>(D29+D30+D31+D32+D33+D34)/6</f>
        <v>100.73580215140187</v>
      </c>
      <c r="E35" s="32">
        <f t="shared" ref="E35:Q35" si="3">(E29+E30+E31+E32+E33+E34)/6</f>
        <v>99.760904756551852</v>
      </c>
      <c r="F35" s="32">
        <f t="shared" si="3"/>
        <v>99.938409551376424</v>
      </c>
      <c r="G35" s="32">
        <f t="shared" si="3"/>
        <v>100</v>
      </c>
      <c r="H35" s="32">
        <f t="shared" si="3"/>
        <v>76.95943242639585</v>
      </c>
      <c r="I35" s="32">
        <f t="shared" si="3"/>
        <v>24.780065659096877</v>
      </c>
      <c r="J35" s="32">
        <f t="shared" si="3"/>
        <v>24.847114393665311</v>
      </c>
      <c r="K35" s="32">
        <f t="shared" si="3"/>
        <v>25.654684112132955</v>
      </c>
      <c r="L35" s="32">
        <f t="shared" si="3"/>
        <v>25.752650646298026</v>
      </c>
      <c r="M35" s="32">
        <f t="shared" si="3"/>
        <v>26.217694448734587</v>
      </c>
      <c r="N35" s="32">
        <f t="shared" si="3"/>
        <v>26.203688815293621</v>
      </c>
      <c r="O35" s="32">
        <f t="shared" si="3"/>
        <v>92.911173904483306</v>
      </c>
      <c r="P35" s="32">
        <f t="shared" si="3"/>
        <v>97.783587470107932</v>
      </c>
      <c r="Q35" s="32">
        <f t="shared" si="3"/>
        <v>99.546952259298848</v>
      </c>
      <c r="R35" s="9"/>
    </row>
    <row r="36" spans="2:18">
      <c r="B36" s="7"/>
      <c r="C36" s="24" t="s">
        <v>14</v>
      </c>
      <c r="D36" s="32">
        <v>1.6822474293599798</v>
      </c>
      <c r="E36" s="32">
        <v>1.4317126534452485</v>
      </c>
      <c r="F36" s="32">
        <v>1.007336320111335</v>
      </c>
      <c r="G36" s="32">
        <v>0</v>
      </c>
      <c r="H36" s="32">
        <v>1.9759627972467737</v>
      </c>
      <c r="I36" s="32">
        <v>7.5766689626923824</v>
      </c>
      <c r="J36" s="32">
        <v>6.8491704361799055</v>
      </c>
      <c r="K36" s="32">
        <v>7.1010888177532356</v>
      </c>
      <c r="L36" s="32">
        <v>7.8603421892965883</v>
      </c>
      <c r="M36" s="32">
        <v>7.9848678208421227</v>
      </c>
      <c r="N36" s="32">
        <v>7.6863493223613375</v>
      </c>
      <c r="O36" s="32">
        <v>6.634482026249561</v>
      </c>
      <c r="P36" s="32">
        <v>3.4224999516663197</v>
      </c>
      <c r="Q36" s="32">
        <v>1.8368353860922948</v>
      </c>
      <c r="R36" s="9"/>
    </row>
    <row r="37" spans="2:18">
      <c r="B37" s="21" t="s">
        <v>29</v>
      </c>
      <c r="C37" s="1" t="s">
        <v>7</v>
      </c>
      <c r="D37" s="31">
        <v>107.80083903731509</v>
      </c>
      <c r="E37" s="31">
        <v>98.845219695296976</v>
      </c>
      <c r="F37" s="31">
        <v>100.77942150585119</v>
      </c>
      <c r="G37" s="31">
        <v>100</v>
      </c>
      <c r="H37" s="31">
        <v>77.08324133362774</v>
      </c>
      <c r="I37" s="31">
        <v>30.91190108191654</v>
      </c>
      <c r="J37" s="31">
        <v>30.521086332523733</v>
      </c>
      <c r="K37" s="31">
        <v>29.584897328328552</v>
      </c>
      <c r="L37" s="31">
        <v>28.132037977478472</v>
      </c>
      <c r="M37" s="31">
        <v>27.50275999116803</v>
      </c>
      <c r="N37" s="31">
        <v>28.017222344888498</v>
      </c>
      <c r="O37" s="31">
        <v>99.434753808787818</v>
      </c>
      <c r="P37" s="31">
        <v>100.83241333627733</v>
      </c>
      <c r="Q37" s="31">
        <v>98.655332302936642</v>
      </c>
      <c r="R37" s="10" t="s">
        <v>26</v>
      </c>
    </row>
    <row r="38" spans="2:18">
      <c r="B38" s="1"/>
      <c r="C38" s="1" t="s">
        <v>8</v>
      </c>
      <c r="D38" s="31">
        <v>98.542872853122887</v>
      </c>
      <c r="E38" s="31">
        <v>98.25985703658182</v>
      </c>
      <c r="F38" s="31">
        <v>99.036128990523011</v>
      </c>
      <c r="G38" s="31">
        <v>100</v>
      </c>
      <c r="H38" s="31">
        <v>71.069314616553996</v>
      </c>
      <c r="I38" s="31">
        <v>25.767377171135625</v>
      </c>
      <c r="J38" s="31">
        <v>25.875731798039912</v>
      </c>
      <c r="K38" s="31">
        <v>25.408351392437819</v>
      </c>
      <c r="L38" s="31">
        <v>24.942588220073095</v>
      </c>
      <c r="M38" s="31">
        <v>24.779247663097969</v>
      </c>
      <c r="N38" s="31">
        <v>25.699453375165763</v>
      </c>
      <c r="O38" s="31">
        <v>96.886826018048325</v>
      </c>
      <c r="P38" s="31">
        <v>97.08251123977098</v>
      </c>
      <c r="Q38" s="31">
        <v>104.07542775819128</v>
      </c>
      <c r="R38" s="10" t="s">
        <v>26</v>
      </c>
    </row>
    <row r="39" spans="2:18">
      <c r="B39" s="1"/>
      <c r="C39" s="1" t="s">
        <v>9</v>
      </c>
      <c r="D39" s="31">
        <v>100.44086851096661</v>
      </c>
      <c r="E39" s="31">
        <v>99.849369925419737</v>
      </c>
      <c r="F39" s="31">
        <v>101.95268011315625</v>
      </c>
      <c r="G39" s="31">
        <v>100</v>
      </c>
      <c r="H39" s="31">
        <v>75.30401557735405</v>
      </c>
      <c r="I39" s="31">
        <v>25.79631874793343</v>
      </c>
      <c r="J39" s="31">
        <v>28.698703111796902</v>
      </c>
      <c r="K39" s="31">
        <v>26.367610860060989</v>
      </c>
      <c r="L39" s="31">
        <v>26.615599397479698</v>
      </c>
      <c r="M39" s="31">
        <v>25.566699731804988</v>
      </c>
      <c r="N39" s="31">
        <v>25.790807891546347</v>
      </c>
      <c r="O39" s="31">
        <v>91.928432345053082</v>
      </c>
      <c r="P39" s="31">
        <v>99.423197031485358</v>
      </c>
      <c r="Q39" s="31">
        <v>100.44086851096661</v>
      </c>
      <c r="R39" s="10" t="s">
        <v>26</v>
      </c>
    </row>
    <row r="40" spans="2:18">
      <c r="B40" s="1"/>
      <c r="C40" s="1" t="s">
        <v>10</v>
      </c>
      <c r="D40" s="31">
        <v>93.361509319016889</v>
      </c>
      <c r="E40" s="31">
        <v>96.754050297942015</v>
      </c>
      <c r="F40" s="31">
        <v>99.089991813733889</v>
      </c>
      <c r="G40" s="31">
        <v>100</v>
      </c>
      <c r="H40" s="31">
        <v>66.59813048527424</v>
      </c>
      <c r="I40" s="31">
        <v>28.6386049079521</v>
      </c>
      <c r="J40" s="31">
        <v>26.550155158299543</v>
      </c>
      <c r="K40" s="31">
        <v>26.312182306242505</v>
      </c>
      <c r="L40" s="31">
        <v>26.73672587431226</v>
      </c>
      <c r="M40" s="31">
        <v>27.899937175167061</v>
      </c>
      <c r="N40" s="31">
        <v>27.795229120261961</v>
      </c>
      <c r="O40" s="31">
        <v>84.66693319626097</v>
      </c>
      <c r="P40" s="31">
        <v>93.264416395377623</v>
      </c>
      <c r="Q40" s="31">
        <v>95.836426980410081</v>
      </c>
      <c r="R40" s="10" t="s">
        <v>26</v>
      </c>
    </row>
    <row r="41" spans="2:18">
      <c r="B41" s="1"/>
      <c r="C41" s="1" t="s">
        <v>11</v>
      </c>
      <c r="D41" s="31">
        <v>100.07587944274137</v>
      </c>
      <c r="E41" s="31">
        <v>94.149694964640176</v>
      </c>
      <c r="F41" s="31">
        <v>96.239414817737568</v>
      </c>
      <c r="G41" s="31">
        <v>99.999999999999986</v>
      </c>
      <c r="H41" s="31">
        <v>75.610829514068044</v>
      </c>
      <c r="I41" s="31">
        <v>8.4408292105502767</v>
      </c>
      <c r="J41" s="31">
        <v>8.2298843597292617</v>
      </c>
      <c r="K41" s="31">
        <v>8.1813215163747834</v>
      </c>
      <c r="L41" s="31">
        <v>8.6320454062585359</v>
      </c>
      <c r="M41" s="31">
        <v>7.58794427413725</v>
      </c>
      <c r="N41" s="31">
        <v>8.1782863386651279</v>
      </c>
      <c r="O41" s="31">
        <v>91.055331289647</v>
      </c>
      <c r="P41" s="31">
        <v>94.152730142349824</v>
      </c>
      <c r="Q41" s="31">
        <v>95.811454760676227</v>
      </c>
      <c r="R41" s="10" t="s">
        <v>26</v>
      </c>
    </row>
    <row r="42" spans="2:18">
      <c r="B42" s="1"/>
      <c r="C42" s="1" t="s">
        <v>12</v>
      </c>
      <c r="D42" s="31">
        <v>97.712354458076106</v>
      </c>
      <c r="E42" s="31">
        <v>99.574118934125181</v>
      </c>
      <c r="F42" s="31">
        <v>100.04883957177464</v>
      </c>
      <c r="G42" s="31">
        <v>100</v>
      </c>
      <c r="H42" s="31">
        <v>86.024068140970542</v>
      </c>
      <c r="I42" s="31">
        <v>25.462999140423538</v>
      </c>
      <c r="J42" s="31">
        <v>27.412674845666952</v>
      </c>
      <c r="K42" s="31">
        <v>26.564819879659293</v>
      </c>
      <c r="L42" s="31">
        <v>27.434164257247794</v>
      </c>
      <c r="M42" s="31">
        <v>29.194342424005626</v>
      </c>
      <c r="N42" s="31">
        <v>28.832929592873331</v>
      </c>
      <c r="O42" s="31">
        <v>95.299679612409165</v>
      </c>
      <c r="P42" s="31">
        <v>86.369852309134956</v>
      </c>
      <c r="Q42" s="31">
        <v>95.637649449089636</v>
      </c>
      <c r="R42" s="10" t="s">
        <v>26</v>
      </c>
    </row>
    <row r="43" spans="2:18">
      <c r="B43" s="7"/>
      <c r="C43" s="24" t="s">
        <v>21</v>
      </c>
      <c r="D43" s="32">
        <f>(D37+D38+D39+D40+D41+D42)/6</f>
        <v>99.65572060353982</v>
      </c>
      <c r="E43" s="32">
        <f t="shared" ref="E43:Q43" si="4">(E37+E38+E39+E40+E41+E42)/6</f>
        <v>97.90538514233431</v>
      </c>
      <c r="F43" s="32">
        <f t="shared" si="4"/>
        <v>99.524412802129419</v>
      </c>
      <c r="G43" s="32">
        <f t="shared" si="4"/>
        <v>100</v>
      </c>
      <c r="H43" s="32">
        <f t="shared" si="4"/>
        <v>75.281599944641428</v>
      </c>
      <c r="I43" s="32">
        <f t="shared" si="4"/>
        <v>24.169671709985252</v>
      </c>
      <c r="J43" s="32">
        <f t="shared" si="4"/>
        <v>24.548039267676049</v>
      </c>
      <c r="K43" s="32">
        <f t="shared" si="4"/>
        <v>23.736530547183989</v>
      </c>
      <c r="L43" s="32">
        <f t="shared" si="4"/>
        <v>23.748860188808308</v>
      </c>
      <c r="M43" s="32">
        <f t="shared" si="4"/>
        <v>23.755155209896817</v>
      </c>
      <c r="N43" s="32">
        <f t="shared" si="4"/>
        <v>24.052321443900173</v>
      </c>
      <c r="O43" s="32">
        <f t="shared" si="4"/>
        <v>93.211992711701058</v>
      </c>
      <c r="P43" s="32">
        <f t="shared" si="4"/>
        <v>95.187520075732664</v>
      </c>
      <c r="Q43" s="32">
        <f t="shared" si="4"/>
        <v>98.409526627045068</v>
      </c>
      <c r="R43" s="9"/>
    </row>
    <row r="44" spans="2:18">
      <c r="B44" s="7"/>
      <c r="C44" s="24" t="s">
        <v>14</v>
      </c>
      <c r="D44" s="32">
        <v>4.7279624104275584</v>
      </c>
      <c r="E44" s="32">
        <v>2.1449228074793933</v>
      </c>
      <c r="F44" s="32">
        <v>1.9475577963302313</v>
      </c>
      <c r="G44" s="32">
        <v>0</v>
      </c>
      <c r="H44" s="32">
        <v>6.5100141128972844</v>
      </c>
      <c r="I44" s="32">
        <v>7.9962096817509023</v>
      </c>
      <c r="J44" s="32">
        <v>8.1629021024986894</v>
      </c>
      <c r="K44" s="32">
        <v>7.7526600993792245</v>
      </c>
      <c r="L44" s="32">
        <v>7.4817421023667707</v>
      </c>
      <c r="M44" s="32">
        <v>8.0810603887765193</v>
      </c>
      <c r="N44" s="32">
        <v>7.8778725624667487</v>
      </c>
      <c r="O44" s="32">
        <v>5.213489233188513</v>
      </c>
      <c r="P44" s="32">
        <v>5.2137731734693267</v>
      </c>
      <c r="Q44" s="32">
        <v>3.3865418412179378</v>
      </c>
      <c r="R44" s="7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18"/>
  <sheetViews>
    <sheetView tabSelected="1" workbookViewId="0">
      <selection activeCell="B3" sqref="B3"/>
    </sheetView>
  </sheetViews>
  <sheetFormatPr defaultRowHeight="15"/>
  <cols>
    <col min="2" max="2" width="17.85546875" customWidth="1"/>
  </cols>
  <sheetData>
    <row r="3" spans="2:10">
      <c r="B3" s="3" t="s">
        <v>38</v>
      </c>
      <c r="C3" s="13"/>
      <c r="D3" s="13"/>
      <c r="E3" s="13" t="s">
        <v>39</v>
      </c>
      <c r="F3" s="13"/>
      <c r="G3" s="4"/>
      <c r="H3" s="4"/>
      <c r="I3" s="2"/>
      <c r="J3" s="2"/>
    </row>
    <row r="4" spans="2:10">
      <c r="B4" s="29" t="s">
        <v>1</v>
      </c>
      <c r="C4" s="8" t="s">
        <v>7</v>
      </c>
      <c r="D4" s="8" t="s">
        <v>8</v>
      </c>
      <c r="E4" s="8" t="s">
        <v>9</v>
      </c>
      <c r="F4" s="8" t="s">
        <v>10</v>
      </c>
      <c r="G4" s="8" t="s">
        <v>11</v>
      </c>
      <c r="H4" s="8" t="s">
        <v>12</v>
      </c>
      <c r="I4" s="16" t="s">
        <v>21</v>
      </c>
      <c r="J4" s="16" t="s">
        <v>14</v>
      </c>
    </row>
    <row r="5" spans="2:10">
      <c r="B5" s="12" t="s">
        <v>2</v>
      </c>
      <c r="C5" s="27">
        <v>1</v>
      </c>
      <c r="D5" s="27">
        <v>2</v>
      </c>
      <c r="E5" s="27">
        <v>5</v>
      </c>
      <c r="F5" s="27">
        <v>3</v>
      </c>
      <c r="G5" s="27">
        <v>5</v>
      </c>
      <c r="H5" s="27">
        <v>2</v>
      </c>
      <c r="I5" s="28">
        <f>SUM(C5:H5)/6</f>
        <v>3</v>
      </c>
      <c r="J5" s="28">
        <f>STDEV(C5:H5)</f>
        <v>1.6733200530681511</v>
      </c>
    </row>
    <row r="6" spans="2:10">
      <c r="B6" s="12" t="s">
        <v>3</v>
      </c>
      <c r="C6" s="27">
        <v>83</v>
      </c>
      <c r="D6" s="27">
        <v>87</v>
      </c>
      <c r="E6" s="27">
        <v>96</v>
      </c>
      <c r="F6" s="27">
        <v>76</v>
      </c>
      <c r="G6" s="27">
        <v>73</v>
      </c>
      <c r="H6" s="27">
        <v>98</v>
      </c>
      <c r="I6" s="28">
        <f t="shared" ref="I6:I9" si="0">SUM(C6:H6)/6</f>
        <v>85.5</v>
      </c>
      <c r="J6" s="28">
        <f t="shared" ref="J6:J9" si="1">STDEV(C6:H6)</f>
        <v>10.212737145349429</v>
      </c>
    </row>
    <row r="7" spans="2:10">
      <c r="B7" s="12" t="s">
        <v>4</v>
      </c>
      <c r="C7" s="27">
        <v>80</v>
      </c>
      <c r="D7" s="27">
        <v>73</v>
      </c>
      <c r="E7" s="27">
        <v>73</v>
      </c>
      <c r="F7" s="27">
        <v>82</v>
      </c>
      <c r="G7" s="27">
        <v>81</v>
      </c>
      <c r="H7" s="27">
        <v>76</v>
      </c>
      <c r="I7" s="28">
        <f t="shared" si="0"/>
        <v>77.5</v>
      </c>
      <c r="J7" s="28">
        <f t="shared" si="1"/>
        <v>4.0373258476372698</v>
      </c>
    </row>
    <row r="8" spans="2:10">
      <c r="B8" s="12" t="s">
        <v>5</v>
      </c>
      <c r="C8" s="27">
        <v>59</v>
      </c>
      <c r="D8" s="27">
        <v>60</v>
      </c>
      <c r="E8" s="27">
        <v>57</v>
      </c>
      <c r="F8" s="27">
        <v>70</v>
      </c>
      <c r="G8" s="27">
        <v>76</v>
      </c>
      <c r="H8" s="27">
        <v>53</v>
      </c>
      <c r="I8" s="28">
        <f t="shared" si="0"/>
        <v>62.5</v>
      </c>
      <c r="J8" s="28">
        <f t="shared" si="1"/>
        <v>8.6890735984913832</v>
      </c>
    </row>
    <row r="9" spans="2:10">
      <c r="B9" s="12" t="s">
        <v>6</v>
      </c>
      <c r="C9" s="27">
        <v>54</v>
      </c>
      <c r="D9" s="27">
        <v>53</v>
      </c>
      <c r="E9" s="27">
        <v>48</v>
      </c>
      <c r="F9" s="27">
        <v>40</v>
      </c>
      <c r="G9" s="27">
        <v>53</v>
      </c>
      <c r="H9" s="27">
        <v>59</v>
      </c>
      <c r="I9" s="28">
        <f t="shared" si="0"/>
        <v>51.166666666666664</v>
      </c>
      <c r="J9" s="28">
        <f t="shared" si="1"/>
        <v>6.4935865795927281</v>
      </c>
    </row>
    <row r="18" spans="10:15">
      <c r="J18" s="26"/>
      <c r="K18" s="26"/>
      <c r="L18" s="26"/>
      <c r="M18" s="26"/>
      <c r="N18" s="26"/>
      <c r="O18" s="2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20"/>
  <sheetViews>
    <sheetView workbookViewId="0">
      <selection activeCell="B3" sqref="B3"/>
    </sheetView>
  </sheetViews>
  <sheetFormatPr defaultRowHeight="15"/>
  <cols>
    <col min="2" max="2" width="21.140625" customWidth="1"/>
  </cols>
  <sheetData>
    <row r="2" spans="2:14">
      <c r="D2" s="12"/>
      <c r="E2" s="12"/>
      <c r="F2" s="12"/>
    </row>
    <row r="3" spans="2:14">
      <c r="B3" s="3" t="s">
        <v>15</v>
      </c>
      <c r="C3" s="13"/>
      <c r="D3" s="13"/>
      <c r="E3" s="13" t="s">
        <v>15</v>
      </c>
      <c r="F3" s="13"/>
      <c r="G3" s="4"/>
      <c r="H3" s="4"/>
      <c r="I3" s="2"/>
      <c r="J3" s="2"/>
      <c r="K3" s="7"/>
      <c r="L3" s="7"/>
      <c r="M3" s="7"/>
      <c r="N3" s="7"/>
    </row>
    <row r="4" spans="2:14">
      <c r="B4" s="29" t="s">
        <v>1</v>
      </c>
      <c r="C4" s="8" t="s">
        <v>7</v>
      </c>
      <c r="D4" s="8" t="s">
        <v>8</v>
      </c>
      <c r="E4" s="8" t="s">
        <v>9</v>
      </c>
      <c r="F4" s="8" t="s">
        <v>10</v>
      </c>
      <c r="G4" s="8" t="s">
        <v>11</v>
      </c>
      <c r="H4" s="8" t="s">
        <v>12</v>
      </c>
      <c r="I4" s="16" t="s">
        <v>21</v>
      </c>
      <c r="J4" s="16" t="s">
        <v>14</v>
      </c>
      <c r="K4" s="7"/>
      <c r="L4" s="7"/>
      <c r="M4" s="9"/>
      <c r="N4" s="7"/>
    </row>
    <row r="5" spans="2:14">
      <c r="B5" s="12" t="s">
        <v>2</v>
      </c>
      <c r="C5" s="15">
        <v>0</v>
      </c>
      <c r="D5" s="15">
        <v>0</v>
      </c>
      <c r="E5" s="15">
        <v>0</v>
      </c>
      <c r="F5" s="15">
        <v>0</v>
      </c>
      <c r="G5" s="15">
        <v>0</v>
      </c>
      <c r="H5" s="15">
        <v>0</v>
      </c>
      <c r="I5" s="33">
        <f>SUM(C5:H5)/6</f>
        <v>0</v>
      </c>
      <c r="J5" s="33">
        <f>STDEV(C5:H5)</f>
        <v>0</v>
      </c>
      <c r="K5" s="6"/>
      <c r="L5" s="6"/>
      <c r="M5" s="6"/>
      <c r="N5" s="6"/>
    </row>
    <row r="6" spans="2:14">
      <c r="B6" s="12" t="s">
        <v>3</v>
      </c>
      <c r="C6" s="15">
        <v>3</v>
      </c>
      <c r="D6" s="15">
        <v>4</v>
      </c>
      <c r="E6" s="15">
        <v>3</v>
      </c>
      <c r="F6" s="15">
        <v>4</v>
      </c>
      <c r="G6" s="15">
        <v>3</v>
      </c>
      <c r="H6" s="15">
        <v>3</v>
      </c>
      <c r="I6" s="33">
        <f t="shared" ref="I6:I9" si="0">SUM(C6:H6)/6</f>
        <v>3.3333333333333335</v>
      </c>
      <c r="J6" s="33">
        <f t="shared" ref="J6:J9" si="1">STDEV(C6:H6)</f>
        <v>0.51639777949432131</v>
      </c>
    </row>
    <row r="7" spans="2:14">
      <c r="B7" s="12" t="s">
        <v>4</v>
      </c>
      <c r="C7" s="15">
        <v>2</v>
      </c>
      <c r="D7" s="15">
        <v>3</v>
      </c>
      <c r="E7" s="15">
        <v>2</v>
      </c>
      <c r="F7" s="15">
        <v>2</v>
      </c>
      <c r="G7" s="15">
        <v>3</v>
      </c>
      <c r="H7" s="15">
        <v>2</v>
      </c>
      <c r="I7" s="33">
        <f t="shared" si="0"/>
        <v>2.3333333333333335</v>
      </c>
      <c r="J7" s="33">
        <f t="shared" si="1"/>
        <v>0.51639777949432275</v>
      </c>
    </row>
    <row r="8" spans="2:14">
      <c r="B8" s="12" t="s">
        <v>5</v>
      </c>
      <c r="C8" s="15">
        <v>2</v>
      </c>
      <c r="D8" s="15">
        <v>2</v>
      </c>
      <c r="E8" s="15">
        <v>1</v>
      </c>
      <c r="F8" s="15">
        <v>1</v>
      </c>
      <c r="G8" s="15">
        <v>2</v>
      </c>
      <c r="H8" s="15">
        <v>2</v>
      </c>
      <c r="I8" s="33">
        <f t="shared" si="0"/>
        <v>1.6666666666666667</v>
      </c>
      <c r="J8" s="33">
        <f t="shared" si="1"/>
        <v>0.51639777949432208</v>
      </c>
    </row>
    <row r="9" spans="2:14">
      <c r="B9" s="12" t="s">
        <v>6</v>
      </c>
      <c r="C9" s="15">
        <v>1</v>
      </c>
      <c r="D9" s="15">
        <v>1</v>
      </c>
      <c r="E9" s="15">
        <v>1</v>
      </c>
      <c r="F9" s="15">
        <v>2</v>
      </c>
      <c r="G9" s="15">
        <v>1</v>
      </c>
      <c r="H9" s="15">
        <v>1</v>
      </c>
      <c r="I9" s="33">
        <f t="shared" si="0"/>
        <v>1.1666666666666667</v>
      </c>
      <c r="J9" s="33">
        <f t="shared" si="1"/>
        <v>0.40824829046386318</v>
      </c>
    </row>
    <row r="15" spans="2:14">
      <c r="D15" s="15"/>
      <c r="E15" s="15"/>
      <c r="F15" s="15"/>
      <c r="G15" s="15"/>
      <c r="H15" s="15"/>
    </row>
    <row r="16" spans="2:14">
      <c r="D16" s="15"/>
      <c r="E16" s="15"/>
      <c r="F16" s="15"/>
      <c r="G16" s="15"/>
      <c r="H16" s="15"/>
    </row>
    <row r="17" spans="4:8">
      <c r="D17" s="15"/>
      <c r="E17" s="15"/>
      <c r="F17" s="15"/>
      <c r="G17" s="15"/>
      <c r="H17" s="15"/>
    </row>
    <row r="18" spans="4:8">
      <c r="D18" s="15"/>
      <c r="E18" s="15"/>
      <c r="F18" s="15"/>
      <c r="G18" s="15"/>
      <c r="H18" s="15"/>
    </row>
    <row r="19" spans="4:8">
      <c r="D19" s="15"/>
      <c r="E19" s="15"/>
      <c r="F19" s="15"/>
      <c r="G19" s="15"/>
      <c r="H19" s="15"/>
    </row>
    <row r="20" spans="4:8">
      <c r="D20" s="15"/>
      <c r="E20" s="15"/>
      <c r="F20" s="15"/>
      <c r="G20" s="15"/>
      <c r="H20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A23"/>
  <sheetViews>
    <sheetView topLeftCell="A40" workbookViewId="0">
      <selection activeCell="B3" sqref="B3"/>
    </sheetView>
  </sheetViews>
  <sheetFormatPr defaultRowHeight="15"/>
  <cols>
    <col min="2" max="2" width="18.140625" customWidth="1"/>
    <col min="4" max="4" width="9.42578125" customWidth="1"/>
    <col min="9" max="9" width="9.42578125" bestFit="1" customWidth="1"/>
    <col min="10" max="10" width="9.140625" bestFit="1" customWidth="1"/>
  </cols>
  <sheetData>
    <row r="3" spans="2:27">
      <c r="B3" s="3" t="s">
        <v>0</v>
      </c>
      <c r="C3" s="13"/>
      <c r="D3" s="13"/>
      <c r="E3" s="13" t="s">
        <v>52</v>
      </c>
      <c r="F3" s="13"/>
      <c r="G3" s="4"/>
      <c r="H3" s="4"/>
      <c r="I3" s="2"/>
      <c r="J3" s="2"/>
    </row>
    <row r="4" spans="2:27">
      <c r="B4" s="5" t="s">
        <v>1</v>
      </c>
      <c r="C4" s="10" t="s">
        <v>7</v>
      </c>
      <c r="D4" s="10" t="s">
        <v>8</v>
      </c>
      <c r="E4" s="10" t="s">
        <v>9</v>
      </c>
      <c r="F4" s="10" t="s">
        <v>10</v>
      </c>
      <c r="G4" s="10" t="s">
        <v>11</v>
      </c>
      <c r="H4" s="10" t="s">
        <v>12</v>
      </c>
      <c r="I4" s="16" t="s">
        <v>21</v>
      </c>
      <c r="J4" s="16" t="s">
        <v>14</v>
      </c>
    </row>
    <row r="5" spans="2:27">
      <c r="B5" s="12" t="s">
        <v>2</v>
      </c>
      <c r="C5" s="34">
        <v>0</v>
      </c>
      <c r="D5" s="34">
        <v>0</v>
      </c>
      <c r="E5" s="34">
        <v>0</v>
      </c>
      <c r="F5" s="35">
        <v>0</v>
      </c>
      <c r="G5" s="36">
        <v>0</v>
      </c>
      <c r="H5" s="34">
        <v>0</v>
      </c>
      <c r="I5" s="39">
        <f>SUM(C5:H5)/6</f>
        <v>0</v>
      </c>
      <c r="J5" s="39">
        <f>STDEV(C5:H5)</f>
        <v>0</v>
      </c>
    </row>
    <row r="6" spans="2:27">
      <c r="B6" s="12" t="s">
        <v>3</v>
      </c>
      <c r="C6" s="35">
        <v>46.220310285790596</v>
      </c>
      <c r="D6" s="35">
        <v>49.715328464869756</v>
      </c>
      <c r="E6" s="34">
        <v>45.219288654174434</v>
      </c>
      <c r="F6" s="36">
        <v>52.844366143546196</v>
      </c>
      <c r="G6" s="36">
        <v>41.313033529877671</v>
      </c>
      <c r="H6" s="34">
        <v>42.123582743119123</v>
      </c>
      <c r="I6" s="37">
        <f t="shared" ref="I6:I9" si="0">SUM(C6:H6)/6</f>
        <v>46.23931830356296</v>
      </c>
      <c r="J6" s="37">
        <f t="shared" ref="J6:J9" si="1">STDEV(C6:H6)</f>
        <v>4.4262328514277716</v>
      </c>
    </row>
    <row r="7" spans="2:27">
      <c r="B7" s="12" t="s">
        <v>4</v>
      </c>
      <c r="C7" s="35">
        <v>34.458180499713166</v>
      </c>
      <c r="D7" s="35">
        <v>34.814404382848586</v>
      </c>
      <c r="E7" s="34">
        <v>45.523971947284956</v>
      </c>
      <c r="F7" s="36">
        <v>32.885154920508377</v>
      </c>
      <c r="G7" s="36">
        <v>39.476805509384093</v>
      </c>
      <c r="H7" s="34">
        <v>31.522777126783492</v>
      </c>
      <c r="I7" s="37">
        <f t="shared" si="0"/>
        <v>36.446882397753775</v>
      </c>
      <c r="J7" s="37">
        <f t="shared" si="1"/>
        <v>5.1985887277756833</v>
      </c>
    </row>
    <row r="8" spans="2:27">
      <c r="B8" s="12" t="s">
        <v>5</v>
      </c>
      <c r="C8" s="35">
        <v>28.384157039748448</v>
      </c>
      <c r="D8" s="35">
        <v>26.430826498439419</v>
      </c>
      <c r="E8" s="34">
        <v>25.633751258350873</v>
      </c>
      <c r="F8" s="36">
        <v>31.787212106667301</v>
      </c>
      <c r="G8" s="36">
        <v>25.419121036562398</v>
      </c>
      <c r="H8" s="34">
        <v>28.527389085544723</v>
      </c>
      <c r="I8" s="37">
        <f t="shared" si="0"/>
        <v>27.697076170885524</v>
      </c>
      <c r="J8" s="37">
        <f t="shared" si="1"/>
        <v>2.4058465932567623</v>
      </c>
    </row>
    <row r="9" spans="2:27">
      <c r="B9" s="12" t="s">
        <v>6</v>
      </c>
      <c r="C9" s="35">
        <v>21.71877093720688</v>
      </c>
      <c r="D9" s="35">
        <v>20.039021457047077</v>
      </c>
      <c r="E9" s="34">
        <v>27.014164538396052</v>
      </c>
      <c r="F9" s="36">
        <v>20.555072412770386</v>
      </c>
      <c r="G9" s="36">
        <v>21.052631578947366</v>
      </c>
      <c r="H9" s="34">
        <v>24.079737820377442</v>
      </c>
      <c r="I9" s="37">
        <f t="shared" si="0"/>
        <v>22.409899790790863</v>
      </c>
      <c r="J9" s="37">
        <f t="shared" si="1"/>
        <v>2.6596577854265688</v>
      </c>
    </row>
    <row r="12" spans="2:27">
      <c r="B12" s="3" t="s">
        <v>0</v>
      </c>
      <c r="C12" s="4"/>
      <c r="D12" s="13"/>
      <c r="E12" s="13"/>
      <c r="F12" s="13"/>
      <c r="G12" s="4"/>
      <c r="H12" s="13" t="s">
        <v>13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2:27">
      <c r="B13" s="5" t="s">
        <v>20</v>
      </c>
      <c r="C13" s="10"/>
      <c r="D13" s="14" t="s">
        <v>16</v>
      </c>
      <c r="E13" s="14"/>
      <c r="F13" s="16"/>
      <c r="G13" s="16"/>
      <c r="H13" s="14"/>
      <c r="I13" s="14" t="s">
        <v>18</v>
      </c>
      <c r="J13" s="14"/>
      <c r="K13" s="16"/>
      <c r="L13" s="16"/>
      <c r="M13" s="21"/>
      <c r="N13" s="21" t="s">
        <v>17</v>
      </c>
      <c r="O13" s="21"/>
      <c r="P13" s="16"/>
      <c r="Q13" s="16"/>
      <c r="R13" s="21"/>
      <c r="S13" s="14" t="s">
        <v>19</v>
      </c>
      <c r="T13" s="21"/>
      <c r="U13" s="16"/>
      <c r="V13" s="16"/>
      <c r="W13" s="21"/>
      <c r="X13" s="14" t="s">
        <v>51</v>
      </c>
      <c r="Y13" s="21"/>
      <c r="Z13" s="16"/>
      <c r="AA13" s="16"/>
    </row>
    <row r="14" spans="2:27">
      <c r="B14" s="5" t="s">
        <v>1</v>
      </c>
      <c r="C14" s="11" t="s">
        <v>7</v>
      </c>
      <c r="D14" s="11" t="s">
        <v>8</v>
      </c>
      <c r="E14" s="11" t="s">
        <v>9</v>
      </c>
      <c r="F14" s="16" t="s">
        <v>21</v>
      </c>
      <c r="G14" s="16" t="s">
        <v>14</v>
      </c>
      <c r="H14" s="11" t="s">
        <v>7</v>
      </c>
      <c r="I14" s="11" t="s">
        <v>8</v>
      </c>
      <c r="J14" s="11" t="s">
        <v>9</v>
      </c>
      <c r="K14" s="16" t="s">
        <v>21</v>
      </c>
      <c r="L14" s="16" t="s">
        <v>14</v>
      </c>
      <c r="M14" s="11" t="s">
        <v>7</v>
      </c>
      <c r="N14" s="11" t="s">
        <v>8</v>
      </c>
      <c r="O14" s="11" t="s">
        <v>9</v>
      </c>
      <c r="P14" s="16" t="s">
        <v>21</v>
      </c>
      <c r="Q14" s="16" t="s">
        <v>14</v>
      </c>
      <c r="R14" s="11" t="s">
        <v>7</v>
      </c>
      <c r="S14" s="11" t="s">
        <v>8</v>
      </c>
      <c r="T14" s="11" t="s">
        <v>9</v>
      </c>
      <c r="U14" s="16" t="s">
        <v>21</v>
      </c>
      <c r="V14" s="16" t="s">
        <v>14</v>
      </c>
      <c r="W14" s="11" t="s">
        <v>7</v>
      </c>
      <c r="X14" s="11" t="s">
        <v>8</v>
      </c>
      <c r="Y14" s="11" t="s">
        <v>9</v>
      </c>
      <c r="Z14" s="16" t="s">
        <v>21</v>
      </c>
      <c r="AA14" s="16" t="s">
        <v>14</v>
      </c>
    </row>
    <row r="15" spans="2:27">
      <c r="B15" s="12" t="s">
        <v>3</v>
      </c>
      <c r="C15" s="35">
        <v>3.4955679000000002</v>
      </c>
      <c r="D15" s="35">
        <v>4.0188357000000003</v>
      </c>
      <c r="E15" s="34">
        <v>3.0288311999999999</v>
      </c>
      <c r="F15" s="33">
        <f>SUM(C15:E15)/3</f>
        <v>3.5144116000000003</v>
      </c>
      <c r="G15" s="33">
        <f>STDEV(C15:E15)</f>
        <v>0.49527117953433419</v>
      </c>
      <c r="H15" s="34">
        <v>17.766311999999999</v>
      </c>
      <c r="I15" s="36">
        <v>15.008511800000001</v>
      </c>
      <c r="J15" s="36">
        <v>12.100843131</v>
      </c>
      <c r="K15" s="37">
        <f>SUM(H15:J15)/3</f>
        <v>14.958555643666665</v>
      </c>
      <c r="L15" s="37">
        <f>STDEV(H15:J15)</f>
        <v>2.8330647873934667</v>
      </c>
      <c r="M15" s="36">
        <v>37.082111599999998</v>
      </c>
      <c r="N15" s="36">
        <v>33.909843436709998</v>
      </c>
      <c r="O15" s="36">
        <v>31.8002</v>
      </c>
      <c r="P15" s="37">
        <f>SUM(M15:O15)/3</f>
        <v>34.264051678903336</v>
      </c>
      <c r="Q15" s="37">
        <f>STDEV(M15:O15)</f>
        <v>2.6587111815091728</v>
      </c>
      <c r="R15" s="36">
        <v>41.800007999999998</v>
      </c>
      <c r="S15" s="36">
        <v>39.499964231</v>
      </c>
      <c r="T15" s="36">
        <v>38.997441290200001</v>
      </c>
      <c r="U15" s="37">
        <f>SUM(R15:T15)/3</f>
        <v>40.099137840399997</v>
      </c>
      <c r="V15" s="37">
        <f>STDEV(R15:T15)</f>
        <v>1.4942730009509184</v>
      </c>
      <c r="W15" s="36">
        <v>49.322067457516226</v>
      </c>
      <c r="X15" s="36">
        <v>56.202085588670656</v>
      </c>
      <c r="Y15" s="36">
        <v>53.818179504904727</v>
      </c>
      <c r="Z15" s="37">
        <f>SUM(W15:Y15)/3</f>
        <v>53.114110850363865</v>
      </c>
      <c r="AA15" s="37">
        <f>STDEV(W15:Y15)</f>
        <v>3.493629470047396</v>
      </c>
    </row>
    <row r="16" spans="2:27">
      <c r="B16" s="12" t="s">
        <v>6</v>
      </c>
      <c r="C16" s="35">
        <v>3.3764387</v>
      </c>
      <c r="D16" s="35">
        <v>3.0380042999999999</v>
      </c>
      <c r="E16" s="34">
        <v>2.820001</v>
      </c>
      <c r="F16" s="33">
        <f>SUM(C16:E16)/3</f>
        <v>3.0781480000000001</v>
      </c>
      <c r="G16" s="33">
        <f>STDEV(C16:E16)</f>
        <v>0.28038253508838601</v>
      </c>
      <c r="H16" s="34">
        <v>12.72908836</v>
      </c>
      <c r="I16" s="36">
        <v>10.50033754</v>
      </c>
      <c r="J16" s="36">
        <v>14.3865666</v>
      </c>
      <c r="K16" s="37">
        <f>SUM(H16:J16)/3</f>
        <v>12.538664166666669</v>
      </c>
      <c r="L16" s="37">
        <f>STDEV(H16:J16)</f>
        <v>1.9501000248069444</v>
      </c>
      <c r="M16" s="36">
        <v>20.584467660000001</v>
      </c>
      <c r="N16" s="36">
        <v>17.798311743700001</v>
      </c>
      <c r="O16" s="36">
        <v>18.077591999999999</v>
      </c>
      <c r="P16" s="37">
        <f>SUM(M16:O16)/3</f>
        <v>18.820123801233333</v>
      </c>
      <c r="Q16" s="37">
        <f>STDEV(M16:O16)</f>
        <v>1.5343341566834419</v>
      </c>
      <c r="R16" s="36">
        <v>24.621908399999999</v>
      </c>
      <c r="S16" s="36">
        <v>22.529952340000001</v>
      </c>
      <c r="T16" s="36">
        <v>21</v>
      </c>
      <c r="U16" s="37">
        <f>SUM(R16:T16)/3</f>
        <v>22.717286913333336</v>
      </c>
      <c r="V16" s="37">
        <f>STDEV(R16:T16)</f>
        <v>1.8182067528947647</v>
      </c>
      <c r="W16" s="36">
        <v>45.971765113459199</v>
      </c>
      <c r="X16" s="36">
        <v>38.059005647255397</v>
      </c>
      <c r="Y16" s="36">
        <v>42.5475309908566</v>
      </c>
      <c r="Z16" s="37">
        <f>SUM(W16:Y16)/3</f>
        <v>42.192767250523737</v>
      </c>
      <c r="AA16" s="37">
        <f>STDEV(W16:Y16)</f>
        <v>3.968291014541486</v>
      </c>
    </row>
    <row r="18" spans="3:22">
      <c r="E18" s="17"/>
      <c r="F18" s="18"/>
      <c r="G18" s="18">
        <v>0</v>
      </c>
      <c r="H18" s="18"/>
      <c r="I18" s="19"/>
      <c r="J18" s="19"/>
      <c r="K18" s="19"/>
      <c r="L18" s="19"/>
      <c r="M18" s="18"/>
      <c r="N18" s="19"/>
      <c r="O18" s="17"/>
    </row>
    <row r="19" spans="3:22">
      <c r="E19" s="17"/>
      <c r="F19" s="20"/>
      <c r="G19" s="20"/>
      <c r="H19" s="20"/>
      <c r="I19" s="20"/>
      <c r="J19" s="20"/>
      <c r="K19" s="20"/>
      <c r="L19" s="20"/>
      <c r="M19" s="20"/>
      <c r="N19" s="20"/>
      <c r="O19" s="17"/>
    </row>
    <row r="20" spans="3:22"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</row>
    <row r="21" spans="3:22"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7"/>
    </row>
    <row r="22" spans="3:22"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</row>
    <row r="23" spans="3:22"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9"/>
  <sheetViews>
    <sheetView workbookViewId="0">
      <selection activeCell="B3" sqref="B3"/>
    </sheetView>
  </sheetViews>
  <sheetFormatPr defaultRowHeight="15"/>
  <cols>
    <col min="2" max="2" width="18" customWidth="1"/>
    <col min="3" max="8" width="9.28515625" bestFit="1" customWidth="1"/>
    <col min="9" max="10" width="10.42578125" bestFit="1" customWidth="1"/>
  </cols>
  <sheetData>
    <row r="3" spans="2:10">
      <c r="B3" s="3" t="s">
        <v>24</v>
      </c>
      <c r="C3" s="13"/>
      <c r="D3" s="13"/>
      <c r="E3" s="13" t="s">
        <v>49</v>
      </c>
      <c r="F3" s="13"/>
      <c r="G3" s="4"/>
      <c r="H3" s="4"/>
      <c r="I3" s="2"/>
      <c r="J3" s="2"/>
    </row>
    <row r="4" spans="2:10">
      <c r="B4" s="29" t="s">
        <v>1</v>
      </c>
      <c r="C4" s="8" t="s">
        <v>7</v>
      </c>
      <c r="D4" s="8" t="s">
        <v>8</v>
      </c>
      <c r="E4" s="8" t="s">
        <v>9</v>
      </c>
      <c r="F4" s="8" t="s">
        <v>10</v>
      </c>
      <c r="G4" s="8" t="s">
        <v>11</v>
      </c>
      <c r="H4" s="8" t="s">
        <v>12</v>
      </c>
      <c r="I4" s="16" t="s">
        <v>21</v>
      </c>
      <c r="J4" s="16" t="s">
        <v>14</v>
      </c>
    </row>
    <row r="5" spans="2:10">
      <c r="B5" s="12" t="s">
        <v>2</v>
      </c>
      <c r="C5" s="38">
        <v>3.5753590000000002E-2</v>
      </c>
      <c r="D5" s="38">
        <v>2.142428E-2</v>
      </c>
      <c r="E5" s="38">
        <v>3.7989799999999997E-2</v>
      </c>
      <c r="F5" s="38">
        <v>3.2885320000000003E-2</v>
      </c>
      <c r="G5" s="38">
        <v>2.6882139999999999E-2</v>
      </c>
      <c r="H5" s="38">
        <v>3.9898879999999998E-2</v>
      </c>
      <c r="I5" s="33">
        <f>SUM(C5:H5)/6</f>
        <v>3.2472334999999998E-2</v>
      </c>
      <c r="J5" s="33">
        <f>STDEV(C5:H5)</f>
        <v>7.0688468800724422E-3</v>
      </c>
    </row>
    <row r="6" spans="2:10">
      <c r="B6" s="12" t="s">
        <v>3</v>
      </c>
      <c r="C6" s="38">
        <v>0.14714959999999999</v>
      </c>
      <c r="D6" s="38">
        <v>0.18455579999999999</v>
      </c>
      <c r="E6" s="38">
        <v>0.1574796</v>
      </c>
      <c r="F6" s="38">
        <v>0.1794367</v>
      </c>
      <c r="G6" s="38">
        <v>0.1419639</v>
      </c>
      <c r="H6" s="38">
        <v>0.16374900000000001</v>
      </c>
      <c r="I6" s="33">
        <f t="shared" ref="I6:I9" si="0">SUM(C6:H6)/6</f>
        <v>0.16238910000000001</v>
      </c>
      <c r="J6" s="33">
        <f t="shared" ref="J6:J9" si="1">STDEV(C6:H6)</f>
        <v>1.7072591649775964E-2</v>
      </c>
    </row>
    <row r="7" spans="2:10">
      <c r="B7" s="12" t="s">
        <v>4</v>
      </c>
      <c r="C7" s="38">
        <v>0.17627100000000001</v>
      </c>
      <c r="D7" s="38">
        <v>9.6330949999999999E-2</v>
      </c>
      <c r="E7" s="38">
        <v>0.126331</v>
      </c>
      <c r="F7" s="38">
        <v>0.18941720000000001</v>
      </c>
      <c r="G7" s="38">
        <v>0.1000243</v>
      </c>
      <c r="H7" s="38">
        <v>0.1199428</v>
      </c>
      <c r="I7" s="33">
        <f t="shared" si="0"/>
        <v>0.13471954166666664</v>
      </c>
      <c r="J7" s="33">
        <f t="shared" si="1"/>
        <v>3.9203369770498354E-2</v>
      </c>
    </row>
    <row r="8" spans="2:10">
      <c r="B8" s="12" t="s">
        <v>5</v>
      </c>
      <c r="C8" s="38">
        <v>0.1046511</v>
      </c>
      <c r="D8" s="38">
        <v>7.4046409999999993E-2</v>
      </c>
      <c r="E8" s="38">
        <v>9.4671099999999994E-2</v>
      </c>
      <c r="F8" s="38">
        <v>0.1123952</v>
      </c>
      <c r="G8" s="38">
        <v>9.4238119999999995E-2</v>
      </c>
      <c r="H8" s="38">
        <v>7.8939239999999994E-2</v>
      </c>
      <c r="I8" s="33">
        <f t="shared" si="0"/>
        <v>9.315686166666666E-2</v>
      </c>
      <c r="J8" s="33">
        <f t="shared" si="1"/>
        <v>1.4649527929358572E-2</v>
      </c>
    </row>
    <row r="9" spans="2:10">
      <c r="B9" s="12" t="s">
        <v>6</v>
      </c>
      <c r="C9" s="38">
        <v>9.2476000000000003E-2</v>
      </c>
      <c r="D9" s="38">
        <v>6.3217040000000002E-2</v>
      </c>
      <c r="E9" s="38">
        <v>7.7039999999999997E-2</v>
      </c>
      <c r="F9" s="38">
        <v>9.3288510000000005E-2</v>
      </c>
      <c r="G9" s="38">
        <v>7.3332170000000002E-2</v>
      </c>
      <c r="H9" s="38">
        <v>6.9622630000000005E-2</v>
      </c>
      <c r="I9" s="33">
        <f t="shared" si="0"/>
        <v>7.8162725000000002E-2</v>
      </c>
      <c r="J9" s="33">
        <f t="shared" si="1"/>
        <v>1.228463030663721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49"/>
  <sheetViews>
    <sheetView topLeftCell="A7" workbookViewId="0">
      <selection activeCell="B3" sqref="B3"/>
    </sheetView>
  </sheetViews>
  <sheetFormatPr defaultRowHeight="15"/>
  <cols>
    <col min="2" max="2" width="18.140625" customWidth="1"/>
  </cols>
  <sheetData>
    <row r="3" spans="2:7">
      <c r="B3" s="3" t="s">
        <v>41</v>
      </c>
      <c r="C3" s="13"/>
      <c r="D3" s="13"/>
      <c r="E3" s="13"/>
      <c r="F3" s="13"/>
      <c r="G3" s="4"/>
    </row>
    <row r="4" spans="2:7">
      <c r="B4" s="29" t="s">
        <v>42</v>
      </c>
      <c r="C4" s="8" t="s">
        <v>7</v>
      </c>
      <c r="D4" s="8" t="s">
        <v>8</v>
      </c>
      <c r="E4" s="8" t="s">
        <v>9</v>
      </c>
      <c r="F4" s="16" t="s">
        <v>21</v>
      </c>
      <c r="G4" s="16" t="s">
        <v>14</v>
      </c>
    </row>
    <row r="5" spans="2:7">
      <c r="B5" s="12" t="s">
        <v>2</v>
      </c>
      <c r="C5" s="27">
        <v>100</v>
      </c>
      <c r="D5" s="27">
        <v>100</v>
      </c>
      <c r="E5" s="27">
        <v>100</v>
      </c>
      <c r="F5" s="28">
        <f>SUM(C5:E5)/3</f>
        <v>100</v>
      </c>
      <c r="G5" s="28">
        <f>STDEV(C5:E5)</f>
        <v>0</v>
      </c>
    </row>
    <row r="6" spans="2:7">
      <c r="B6" s="12" t="s">
        <v>3</v>
      </c>
      <c r="C6" s="27">
        <v>313.75</v>
      </c>
      <c r="D6" s="27">
        <v>312.42</v>
      </c>
      <c r="E6" s="27">
        <v>381.9</v>
      </c>
      <c r="F6" s="28">
        <f t="shared" ref="F6:F7" si="0">SUM(C6:E6)/3</f>
        <v>336.02333333333337</v>
      </c>
      <c r="G6" s="28">
        <f t="shared" ref="G6:G7" si="1">STDEV(C6:E6)</f>
        <v>39.735923713100362</v>
      </c>
    </row>
    <row r="7" spans="2:7">
      <c r="B7" s="12" t="s">
        <v>6</v>
      </c>
      <c r="C7" s="27">
        <v>277.63</v>
      </c>
      <c r="D7" s="27">
        <v>274.91000000000003</v>
      </c>
      <c r="E7" s="27">
        <v>269.92</v>
      </c>
      <c r="F7" s="28">
        <f t="shared" si="0"/>
        <v>274.15333333333336</v>
      </c>
      <c r="G7" s="28">
        <f t="shared" si="1"/>
        <v>3.9102983688375073</v>
      </c>
    </row>
    <row r="10" spans="2:7">
      <c r="B10" s="3" t="s">
        <v>41</v>
      </c>
      <c r="C10" s="13"/>
      <c r="D10" s="13"/>
      <c r="E10" s="13"/>
      <c r="F10" s="13"/>
      <c r="G10" s="4"/>
    </row>
    <row r="11" spans="2:7">
      <c r="B11" s="29" t="s">
        <v>43</v>
      </c>
      <c r="C11" s="8" t="s">
        <v>7</v>
      </c>
      <c r="D11" s="8" t="s">
        <v>8</v>
      </c>
      <c r="E11" s="8" t="s">
        <v>9</v>
      </c>
      <c r="F11" s="16" t="s">
        <v>21</v>
      </c>
      <c r="G11" s="16" t="s">
        <v>14</v>
      </c>
    </row>
    <row r="12" spans="2:7">
      <c r="B12" s="12" t="s">
        <v>2</v>
      </c>
      <c r="C12" s="27">
        <v>100</v>
      </c>
      <c r="D12" s="27">
        <v>100</v>
      </c>
      <c r="E12" s="27">
        <v>100</v>
      </c>
      <c r="F12" s="28">
        <f>SUM(C12:E12)/3</f>
        <v>100</v>
      </c>
      <c r="G12" s="28">
        <f>STDEV(C12:E12)</f>
        <v>0</v>
      </c>
    </row>
    <row r="13" spans="2:7">
      <c r="B13" s="12" t="s">
        <v>3</v>
      </c>
      <c r="C13" s="27">
        <v>163.51</v>
      </c>
      <c r="D13" s="27">
        <v>149.46</v>
      </c>
      <c r="E13" s="27">
        <v>192.2</v>
      </c>
      <c r="F13" s="28">
        <f t="shared" ref="F13:F14" si="2">SUM(C13:E13)/3</f>
        <v>168.39000000000001</v>
      </c>
      <c r="G13" s="28">
        <f t="shared" ref="G13:G14" si="3">STDEV(C13:E13)</f>
        <v>21.783886246489647</v>
      </c>
    </row>
    <row r="14" spans="2:7">
      <c r="B14" s="12" t="s">
        <v>6</v>
      </c>
      <c r="C14" s="27">
        <v>137.80000000000001</v>
      </c>
      <c r="D14" s="27">
        <v>122.35</v>
      </c>
      <c r="E14" s="27">
        <v>168.01</v>
      </c>
      <c r="F14" s="28">
        <f t="shared" si="2"/>
        <v>142.72</v>
      </c>
      <c r="G14" s="28">
        <f t="shared" si="3"/>
        <v>23.224205045598477</v>
      </c>
    </row>
    <row r="17" spans="2:7">
      <c r="B17" s="3" t="s">
        <v>41</v>
      </c>
      <c r="C17" s="13"/>
      <c r="D17" s="13"/>
      <c r="E17" s="13"/>
      <c r="F17" s="13"/>
      <c r="G17" s="4"/>
    </row>
    <row r="18" spans="2:7">
      <c r="B18" s="29" t="s">
        <v>44</v>
      </c>
      <c r="C18" s="8" t="s">
        <v>7</v>
      </c>
      <c r="D18" s="8" t="s">
        <v>8</v>
      </c>
      <c r="E18" s="8" t="s">
        <v>9</v>
      </c>
      <c r="F18" s="16" t="s">
        <v>21</v>
      </c>
      <c r="G18" s="16" t="s">
        <v>14</v>
      </c>
    </row>
    <row r="19" spans="2:7">
      <c r="B19" s="12" t="s">
        <v>2</v>
      </c>
      <c r="C19" s="27">
        <v>100</v>
      </c>
      <c r="D19" s="27">
        <v>100</v>
      </c>
      <c r="E19" s="27">
        <v>100</v>
      </c>
      <c r="F19" s="28">
        <f>SUM(C19:E19)/3</f>
        <v>100</v>
      </c>
      <c r="G19" s="28">
        <f>STDEV(C19:E19)</f>
        <v>0</v>
      </c>
    </row>
    <row r="20" spans="2:7">
      <c r="B20" s="12" t="s">
        <v>3</v>
      </c>
      <c r="C20" s="27">
        <v>109.72</v>
      </c>
      <c r="D20" s="27">
        <v>121.723</v>
      </c>
      <c r="E20" s="27">
        <v>118.77</v>
      </c>
      <c r="F20" s="28">
        <f t="shared" ref="F20:F21" si="4">SUM(C20:E20)/3</f>
        <v>116.73766666666666</v>
      </c>
      <c r="G20" s="28">
        <f t="shared" ref="G20:G21" si="5">STDEV(C20:E20)</f>
        <v>6.2542614538675405</v>
      </c>
    </row>
    <row r="21" spans="2:7">
      <c r="B21" s="12" t="s">
        <v>6</v>
      </c>
      <c r="C21" s="27">
        <v>180.17</v>
      </c>
      <c r="D21" s="27">
        <v>143.30330000000001</v>
      </c>
      <c r="E21" s="27">
        <v>180.46</v>
      </c>
      <c r="F21" s="28">
        <f t="shared" si="4"/>
        <v>167.97776666666667</v>
      </c>
      <c r="G21" s="28">
        <f t="shared" si="5"/>
        <v>21.36920691002188</v>
      </c>
    </row>
    <row r="24" spans="2:7">
      <c r="B24" s="3" t="s">
        <v>41</v>
      </c>
      <c r="C24" s="13"/>
      <c r="D24" s="13"/>
      <c r="E24" s="13"/>
      <c r="F24" s="13"/>
      <c r="G24" s="4"/>
    </row>
    <row r="25" spans="2:7">
      <c r="B25" s="29" t="s">
        <v>45</v>
      </c>
      <c r="C25" s="8" t="s">
        <v>7</v>
      </c>
      <c r="D25" s="8" t="s">
        <v>8</v>
      </c>
      <c r="E25" s="8" t="s">
        <v>9</v>
      </c>
      <c r="F25" s="16" t="s">
        <v>21</v>
      </c>
      <c r="G25" s="16" t="s">
        <v>14</v>
      </c>
    </row>
    <row r="26" spans="2:7">
      <c r="B26" s="12" t="s">
        <v>2</v>
      </c>
      <c r="C26" s="27">
        <v>100</v>
      </c>
      <c r="D26" s="27">
        <v>100</v>
      </c>
      <c r="E26" s="27">
        <v>100</v>
      </c>
      <c r="F26" s="28">
        <f>SUM(C26:E26)/3</f>
        <v>100</v>
      </c>
      <c r="G26" s="28">
        <f>STDEV(C26:E26)</f>
        <v>0</v>
      </c>
    </row>
    <row r="27" spans="2:7">
      <c r="B27" s="12" t="s">
        <v>3</v>
      </c>
      <c r="C27" s="27">
        <v>29.82</v>
      </c>
      <c r="D27" s="27">
        <v>56.57</v>
      </c>
      <c r="E27" s="27">
        <v>28.33</v>
      </c>
      <c r="F27" s="28">
        <f t="shared" ref="F27:F28" si="6">SUM(C27:E27)/3</f>
        <v>38.24</v>
      </c>
      <c r="G27" s="28">
        <f t="shared" ref="G27:G28" si="7">STDEV(C27:E27)</f>
        <v>15.891717968803761</v>
      </c>
    </row>
    <row r="28" spans="2:7">
      <c r="B28" s="12" t="s">
        <v>6</v>
      </c>
      <c r="C28" s="27">
        <v>101.99</v>
      </c>
      <c r="D28" s="27">
        <v>66.5</v>
      </c>
      <c r="E28" s="27">
        <v>94.78</v>
      </c>
      <c r="F28" s="28">
        <f t="shared" si="6"/>
        <v>87.756666666666661</v>
      </c>
      <c r="G28" s="28">
        <f t="shared" si="7"/>
        <v>18.758476306281796</v>
      </c>
    </row>
    <row r="31" spans="2:7">
      <c r="B31" s="3" t="s">
        <v>41</v>
      </c>
      <c r="C31" s="13"/>
      <c r="D31" s="13"/>
      <c r="E31" s="13"/>
      <c r="F31" s="13"/>
      <c r="G31" s="4"/>
    </row>
    <row r="32" spans="2:7">
      <c r="B32" s="29" t="s">
        <v>46</v>
      </c>
      <c r="C32" s="8" t="s">
        <v>7</v>
      </c>
      <c r="D32" s="8" t="s">
        <v>8</v>
      </c>
      <c r="E32" s="8" t="s">
        <v>9</v>
      </c>
      <c r="F32" s="16" t="s">
        <v>21</v>
      </c>
      <c r="G32" s="16" t="s">
        <v>14</v>
      </c>
    </row>
    <row r="33" spans="2:7">
      <c r="B33" s="12" t="s">
        <v>2</v>
      </c>
      <c r="C33" s="27">
        <v>100</v>
      </c>
      <c r="D33" s="27">
        <v>100</v>
      </c>
      <c r="E33" s="27">
        <v>100</v>
      </c>
      <c r="F33" s="28">
        <f>SUM(C33:E33)/3</f>
        <v>100</v>
      </c>
      <c r="G33" s="28">
        <f>STDEV(C33:E33)</f>
        <v>0</v>
      </c>
    </row>
    <row r="34" spans="2:7">
      <c r="B34" s="12" t="s">
        <v>3</v>
      </c>
      <c r="C34" s="27">
        <v>34.4</v>
      </c>
      <c r="D34" s="27">
        <v>29.42</v>
      </c>
      <c r="E34" s="27">
        <v>14.85</v>
      </c>
      <c r="F34" s="28">
        <f t="shared" ref="F34:F35" si="8">SUM(C34:E34)/3</f>
        <v>26.223333333333333</v>
      </c>
      <c r="G34" s="28">
        <f t="shared" ref="G34:G35" si="9">STDEV(C34:E34)</f>
        <v>10.159460287502162</v>
      </c>
    </row>
    <row r="35" spans="2:7">
      <c r="B35" s="12" t="s">
        <v>6</v>
      </c>
      <c r="C35" s="27">
        <v>57.99</v>
      </c>
      <c r="D35" s="27">
        <v>106.99</v>
      </c>
      <c r="E35" s="27">
        <v>71.05</v>
      </c>
      <c r="F35" s="28">
        <f t="shared" si="8"/>
        <v>78.676666666666662</v>
      </c>
      <c r="G35" s="28">
        <f t="shared" si="9"/>
        <v>25.374682920843277</v>
      </c>
    </row>
    <row r="38" spans="2:7">
      <c r="B38" s="3" t="s">
        <v>41</v>
      </c>
      <c r="C38" s="13"/>
      <c r="D38" s="13"/>
      <c r="E38" s="13"/>
      <c r="F38" s="13"/>
      <c r="G38" s="4"/>
    </row>
    <row r="39" spans="2:7">
      <c r="B39" s="29" t="s">
        <v>47</v>
      </c>
      <c r="C39" s="8" t="s">
        <v>7</v>
      </c>
      <c r="D39" s="8" t="s">
        <v>8</v>
      </c>
      <c r="E39" s="8" t="s">
        <v>9</v>
      </c>
      <c r="F39" s="16" t="s">
        <v>21</v>
      </c>
      <c r="G39" s="16" t="s">
        <v>14</v>
      </c>
    </row>
    <row r="40" spans="2:7">
      <c r="B40" s="12" t="s">
        <v>2</v>
      </c>
      <c r="C40" s="27">
        <v>100</v>
      </c>
      <c r="D40" s="27">
        <v>100</v>
      </c>
      <c r="E40" s="27">
        <v>100</v>
      </c>
      <c r="F40" s="28">
        <f>SUM(C40:E40)/3</f>
        <v>100</v>
      </c>
      <c r="G40" s="28">
        <f>STDEV(C40:E40)</f>
        <v>0</v>
      </c>
    </row>
    <row r="41" spans="2:7">
      <c r="B41" s="12" t="s">
        <v>3</v>
      </c>
      <c r="C41" s="27">
        <v>322.02</v>
      </c>
      <c r="D41" s="27">
        <v>342.99</v>
      </c>
      <c r="E41" s="27">
        <v>363.56</v>
      </c>
      <c r="F41" s="28">
        <f t="shared" ref="F41:F42" si="10">SUM(C41:E41)/3</f>
        <v>342.85666666666663</v>
      </c>
      <c r="G41" s="28">
        <f t="shared" ref="G41:G42" si="11">STDEV(C41:E41)</f>
        <v>20.770320973286228</v>
      </c>
    </row>
    <row r="42" spans="2:7">
      <c r="B42" s="12" t="s">
        <v>6</v>
      </c>
      <c r="C42" s="27">
        <v>231.51</v>
      </c>
      <c r="D42" s="27">
        <v>237.04</v>
      </c>
      <c r="E42" s="27">
        <v>222.34</v>
      </c>
      <c r="F42" s="28">
        <f t="shared" si="10"/>
        <v>230.29666666666665</v>
      </c>
      <c r="G42" s="28">
        <f t="shared" si="11"/>
        <v>7.424731196032166</v>
      </c>
    </row>
    <row r="45" spans="2:7">
      <c r="B45" s="3" t="s">
        <v>41</v>
      </c>
      <c r="C45" s="13"/>
      <c r="D45" s="13"/>
      <c r="E45" s="13"/>
      <c r="F45" s="13"/>
      <c r="G45" s="4"/>
    </row>
    <row r="46" spans="2:7">
      <c r="B46" s="29" t="s">
        <v>48</v>
      </c>
      <c r="C46" s="8" t="s">
        <v>7</v>
      </c>
      <c r="D46" s="8" t="s">
        <v>8</v>
      </c>
      <c r="E46" s="8" t="s">
        <v>9</v>
      </c>
      <c r="F46" s="16" t="s">
        <v>21</v>
      </c>
      <c r="G46" s="16" t="s">
        <v>14</v>
      </c>
    </row>
    <row r="47" spans="2:7">
      <c r="B47" s="12" t="s">
        <v>2</v>
      </c>
      <c r="C47" s="27">
        <v>100</v>
      </c>
      <c r="D47" s="27">
        <v>100</v>
      </c>
      <c r="E47" s="27">
        <v>100</v>
      </c>
      <c r="F47" s="28">
        <f>SUM(C47:E47)/3</f>
        <v>100</v>
      </c>
      <c r="G47" s="28">
        <f>STDEV(C47:E47)</f>
        <v>0</v>
      </c>
    </row>
    <row r="48" spans="2:7">
      <c r="B48" s="12" t="s">
        <v>3</v>
      </c>
      <c r="C48" s="27">
        <v>184.28</v>
      </c>
      <c r="D48" s="27">
        <v>144.76</v>
      </c>
      <c r="E48" s="27">
        <v>155.65</v>
      </c>
      <c r="F48" s="28">
        <f t="shared" ref="F48:F49" si="12">SUM(C48:E48)/3</f>
        <v>161.5633333333333</v>
      </c>
      <c r="G48" s="28">
        <f t="shared" ref="G48:G49" si="13">STDEV(C48:E48)</f>
        <v>20.412820317960577</v>
      </c>
    </row>
    <row r="49" spans="2:7">
      <c r="B49" s="12" t="s">
        <v>6</v>
      </c>
      <c r="C49" s="27">
        <v>118.16</v>
      </c>
      <c r="D49" s="27">
        <v>115.45</v>
      </c>
      <c r="E49" s="27">
        <v>105.36</v>
      </c>
      <c r="F49" s="28">
        <f t="shared" si="12"/>
        <v>112.99000000000001</v>
      </c>
      <c r="G49" s="28">
        <f t="shared" si="13"/>
        <v>6.74527241851654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21"/>
  <sheetViews>
    <sheetView workbookViewId="0">
      <selection activeCell="B3" sqref="B3"/>
    </sheetView>
  </sheetViews>
  <sheetFormatPr defaultRowHeight="15"/>
  <cols>
    <col min="2" max="2" width="18.140625" customWidth="1"/>
    <col min="3" max="4" width="10.28515625" bestFit="1" customWidth="1"/>
    <col min="5" max="5" width="9" customWidth="1"/>
    <col min="6" max="8" width="10.28515625" bestFit="1" customWidth="1"/>
    <col min="9" max="9" width="9.42578125" bestFit="1" customWidth="1"/>
    <col min="10" max="10" width="9.140625" bestFit="1" customWidth="1"/>
  </cols>
  <sheetData>
    <row r="3" spans="2:11">
      <c r="B3" s="3" t="s">
        <v>22</v>
      </c>
      <c r="C3" s="13"/>
      <c r="D3" s="13"/>
      <c r="E3" s="13" t="s">
        <v>37</v>
      </c>
      <c r="F3" s="13"/>
      <c r="G3" s="4"/>
      <c r="H3" s="4"/>
      <c r="I3" s="2"/>
      <c r="J3" s="2"/>
    </row>
    <row r="4" spans="2:11">
      <c r="B4" s="29" t="s">
        <v>1</v>
      </c>
      <c r="C4" s="8" t="s">
        <v>7</v>
      </c>
      <c r="D4" s="8" t="s">
        <v>8</v>
      </c>
      <c r="E4" s="8" t="s">
        <v>9</v>
      </c>
      <c r="F4" s="8" t="s">
        <v>10</v>
      </c>
      <c r="G4" s="8" t="s">
        <v>11</v>
      </c>
      <c r="H4" s="8" t="s">
        <v>12</v>
      </c>
      <c r="I4" s="16" t="s">
        <v>21</v>
      </c>
      <c r="J4" s="16" t="s">
        <v>14</v>
      </c>
    </row>
    <row r="5" spans="2:11">
      <c r="B5" s="12" t="s">
        <v>2</v>
      </c>
      <c r="C5" s="30">
        <v>100</v>
      </c>
      <c r="D5" s="30">
        <v>100</v>
      </c>
      <c r="E5" s="30">
        <v>100</v>
      </c>
      <c r="F5" s="30">
        <v>100</v>
      </c>
      <c r="G5" s="30">
        <v>100</v>
      </c>
      <c r="H5" s="30">
        <v>100</v>
      </c>
      <c r="I5" s="33">
        <f>SUM(C5:H5)/6</f>
        <v>100</v>
      </c>
      <c r="J5" s="33">
        <f>STDEV(C5:H5)</f>
        <v>0</v>
      </c>
    </row>
    <row r="6" spans="2:11">
      <c r="B6" s="12" t="s">
        <v>3</v>
      </c>
      <c r="C6" s="30">
        <v>123.7985</v>
      </c>
      <c r="D6" s="30">
        <v>174.68940000000001</v>
      </c>
      <c r="E6" s="30">
        <v>123.7985</v>
      </c>
      <c r="F6" s="30">
        <v>122.8814</v>
      </c>
      <c r="G6" s="30">
        <v>184.71340000000001</v>
      </c>
      <c r="H6" s="30">
        <v>187.56100000000001</v>
      </c>
      <c r="I6" s="33">
        <f t="shared" ref="I6:I9" si="0">SUM(C6:H6)/6</f>
        <v>152.90703333333335</v>
      </c>
      <c r="J6" s="33">
        <f t="shared" ref="J6:J9" si="1">STDEV(C6:H6)</f>
        <v>32.505894685651519</v>
      </c>
    </row>
    <row r="7" spans="2:11">
      <c r="B7" s="12" t="s">
        <v>4</v>
      </c>
      <c r="C7" s="30">
        <v>86.792450000000002</v>
      </c>
      <c r="D7" s="30">
        <v>96.894409999999993</v>
      </c>
      <c r="E7" s="30">
        <v>80.508480000000006</v>
      </c>
      <c r="F7" s="30">
        <v>131.63480000000001</v>
      </c>
      <c r="G7" s="30">
        <v>120.9756</v>
      </c>
      <c r="H7" s="30">
        <v>179.9051</v>
      </c>
      <c r="I7" s="33">
        <f t="shared" si="0"/>
        <v>116.11847333333333</v>
      </c>
      <c r="J7" s="33">
        <f t="shared" si="1"/>
        <v>36.961422307554024</v>
      </c>
    </row>
    <row r="8" spans="2:11">
      <c r="B8" s="12" t="s">
        <v>5</v>
      </c>
      <c r="C8" s="30">
        <v>85.714290000000005</v>
      </c>
      <c r="D8" s="30">
        <v>94.565219999999997</v>
      </c>
      <c r="E8" s="30">
        <v>115.60509999999999</v>
      </c>
      <c r="F8" s="30">
        <v>99.268299999999996</v>
      </c>
      <c r="G8" s="30">
        <v>150.9494</v>
      </c>
      <c r="H8" s="30">
        <v>94.458659999999995</v>
      </c>
      <c r="I8" s="33">
        <f t="shared" si="0"/>
        <v>106.76016166666666</v>
      </c>
      <c r="J8" s="33">
        <f t="shared" si="1"/>
        <v>23.790846851473272</v>
      </c>
      <c r="K8" s="15"/>
    </row>
    <row r="9" spans="2:11">
      <c r="B9" s="12" t="s">
        <v>6</v>
      </c>
      <c r="C9" s="30">
        <v>83.018870000000007</v>
      </c>
      <c r="D9" s="30">
        <v>106.67700000000001</v>
      </c>
      <c r="E9" s="30">
        <v>68.844220000000007</v>
      </c>
      <c r="F9" s="30">
        <v>100.4522</v>
      </c>
      <c r="G9" s="30">
        <v>97.45223</v>
      </c>
      <c r="H9" s="30">
        <v>88.292689999999993</v>
      </c>
      <c r="I9" s="33">
        <f t="shared" si="0"/>
        <v>90.789535000000001</v>
      </c>
      <c r="J9" s="33">
        <f t="shared" si="1"/>
        <v>13.699521624034571</v>
      </c>
      <c r="K9" s="15"/>
    </row>
    <row r="10" spans="2:11">
      <c r="G10" s="15"/>
      <c r="H10" s="22"/>
      <c r="I10" s="22"/>
      <c r="J10" s="22"/>
      <c r="K10" s="15"/>
    </row>
    <row r="11" spans="2:11">
      <c r="G11" s="15"/>
      <c r="H11" s="15"/>
      <c r="I11" s="15"/>
      <c r="J11" s="22"/>
      <c r="K11" s="22"/>
    </row>
    <row r="12" spans="2:11">
      <c r="G12" s="15"/>
      <c r="H12" s="15"/>
      <c r="I12" s="15"/>
      <c r="J12" s="15"/>
      <c r="K12" s="15"/>
    </row>
    <row r="13" spans="2:11">
      <c r="G13" s="15"/>
      <c r="H13" s="15"/>
      <c r="I13" s="15"/>
      <c r="J13" s="15"/>
      <c r="K13" s="15"/>
    </row>
    <row r="14" spans="2:11">
      <c r="G14" s="15"/>
      <c r="H14" s="22"/>
      <c r="I14" s="15"/>
      <c r="J14" s="15"/>
      <c r="K14" s="15"/>
    </row>
    <row r="15" spans="2:11">
      <c r="F15" s="15"/>
      <c r="G15" s="22"/>
      <c r="H15" s="15"/>
      <c r="I15" s="15"/>
      <c r="J15" s="15"/>
    </row>
    <row r="16" spans="2:11">
      <c r="F16" s="15"/>
      <c r="G16" s="15"/>
      <c r="H16" s="15"/>
      <c r="I16" s="15"/>
      <c r="J16" s="15"/>
    </row>
    <row r="17" spans="6:10">
      <c r="F17" s="15"/>
      <c r="G17" s="22"/>
      <c r="H17" s="22"/>
      <c r="I17" s="22"/>
      <c r="J17" s="15"/>
    </row>
    <row r="18" spans="6:10">
      <c r="F18" s="15"/>
      <c r="G18" s="15"/>
      <c r="H18" s="15"/>
      <c r="I18" s="22"/>
      <c r="J18" s="22"/>
    </row>
    <row r="19" spans="6:10">
      <c r="F19" s="15"/>
      <c r="G19" s="15"/>
      <c r="H19" s="15"/>
      <c r="I19" s="15"/>
      <c r="J19" s="15"/>
    </row>
    <row r="20" spans="6:10">
      <c r="F20" s="15"/>
      <c r="G20" s="15"/>
      <c r="H20" s="15"/>
      <c r="I20" s="15"/>
      <c r="J20" s="15"/>
    </row>
    <row r="21" spans="6:10">
      <c r="F21" s="15"/>
      <c r="G21" s="22"/>
      <c r="H21" s="15"/>
      <c r="I21" s="15"/>
      <c r="J21" s="1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9"/>
  <sheetViews>
    <sheetView workbookViewId="0">
      <selection activeCell="B3" sqref="B3"/>
    </sheetView>
  </sheetViews>
  <sheetFormatPr defaultRowHeight="15"/>
  <cols>
    <col min="2" max="2" width="17.85546875" customWidth="1"/>
    <col min="3" max="8" width="10.140625" bestFit="1" customWidth="1"/>
    <col min="9" max="10" width="11.42578125" bestFit="1" customWidth="1"/>
  </cols>
  <sheetData>
    <row r="3" spans="2:10">
      <c r="B3" s="3" t="s">
        <v>23</v>
      </c>
      <c r="C3" s="13"/>
      <c r="D3" s="13"/>
      <c r="E3" s="13" t="s">
        <v>50</v>
      </c>
      <c r="F3" s="13"/>
      <c r="G3" s="4"/>
      <c r="H3" s="4"/>
      <c r="I3" s="2"/>
      <c r="J3" s="2"/>
    </row>
    <row r="4" spans="2:10">
      <c r="B4" s="29" t="s">
        <v>1</v>
      </c>
      <c r="C4" s="8" t="s">
        <v>7</v>
      </c>
      <c r="D4" s="8" t="s">
        <v>8</v>
      </c>
      <c r="E4" s="8" t="s">
        <v>9</v>
      </c>
      <c r="F4" s="8" t="s">
        <v>10</v>
      </c>
      <c r="G4" s="8" t="s">
        <v>11</v>
      </c>
      <c r="H4" s="8" t="s">
        <v>12</v>
      </c>
      <c r="I4" s="16" t="s">
        <v>21</v>
      </c>
      <c r="J4" s="16" t="s">
        <v>14</v>
      </c>
    </row>
    <row r="5" spans="2:10">
      <c r="B5" s="12" t="s">
        <v>2</v>
      </c>
      <c r="C5" s="38">
        <v>0.1134093</v>
      </c>
      <c r="D5" s="38">
        <v>0.1108156</v>
      </c>
      <c r="E5" s="38">
        <v>0.12254950000000001</v>
      </c>
      <c r="F5" s="38">
        <v>0.15072260000000001</v>
      </c>
      <c r="G5" s="38">
        <v>0.12628410000000001</v>
      </c>
      <c r="H5" s="38">
        <v>0.13340930000000001</v>
      </c>
      <c r="I5" s="33">
        <f>SUM(C5:H5)/6</f>
        <v>0.12619840000000002</v>
      </c>
      <c r="J5" s="33">
        <f>STDEV(C5:H5)</f>
        <v>1.4607853331684371E-2</v>
      </c>
    </row>
    <row r="6" spans="2:10">
      <c r="B6" s="12" t="s">
        <v>3</v>
      </c>
      <c r="C6" s="38">
        <v>2.023755E-2</v>
      </c>
      <c r="D6" s="38">
        <v>4.3224199999999997E-2</v>
      </c>
      <c r="E6" s="38">
        <v>2.6237549999999998E-2</v>
      </c>
      <c r="F6" s="38">
        <v>2.4962749999999999E-2</v>
      </c>
      <c r="G6" s="38">
        <v>5.49136E-2</v>
      </c>
      <c r="H6" s="38">
        <v>6.9731619999999994E-2</v>
      </c>
      <c r="I6" s="33">
        <f t="shared" ref="I6:I9" si="0">SUM(C6:H6)/6</f>
        <v>3.9884545E-2</v>
      </c>
      <c r="J6" s="33">
        <f t="shared" ref="J6:J9" si="1">STDEV(C6:H6)</f>
        <v>1.9610091926606309E-2</v>
      </c>
    </row>
    <row r="7" spans="2:10">
      <c r="B7" s="12" t="s">
        <v>4</v>
      </c>
      <c r="C7" s="38">
        <v>2.3042480000000001E-2</v>
      </c>
      <c r="D7" s="38">
        <v>5.9565159999999999E-2</v>
      </c>
      <c r="E7" s="38">
        <v>6.9007280000000004E-2</v>
      </c>
      <c r="F7" s="38">
        <v>4.9865380000000001E-2</v>
      </c>
      <c r="G7" s="38">
        <v>3.0249849999999998E-2</v>
      </c>
      <c r="H7" s="38">
        <v>5.3861159999999998E-2</v>
      </c>
      <c r="I7" s="33">
        <f t="shared" si="0"/>
        <v>4.7598551666666662E-2</v>
      </c>
      <c r="J7" s="33">
        <f t="shared" si="1"/>
        <v>1.7606079875434427E-2</v>
      </c>
    </row>
    <row r="8" spans="2:10">
      <c r="B8" s="12" t="s">
        <v>5</v>
      </c>
      <c r="C8" s="38">
        <v>8.1611149999999993E-2</v>
      </c>
      <c r="D8" s="38">
        <v>5.4641080000000002E-2</v>
      </c>
      <c r="E8" s="38">
        <v>6.4641080000000004E-2</v>
      </c>
      <c r="F8" s="38">
        <v>6.5982369999999999E-2</v>
      </c>
      <c r="G8" s="38">
        <v>7.0582010000000001E-2</v>
      </c>
      <c r="H8" s="38">
        <v>3.9299979999999998E-2</v>
      </c>
      <c r="I8" s="33">
        <f t="shared" si="0"/>
        <v>6.2792945000000003E-2</v>
      </c>
      <c r="J8" s="33">
        <f t="shared" si="1"/>
        <v>1.4468964823196888E-2</v>
      </c>
    </row>
    <row r="9" spans="2:10">
      <c r="B9" s="12" t="s">
        <v>6</v>
      </c>
      <c r="C9" s="38">
        <v>0.1067313</v>
      </c>
      <c r="D9" s="38">
        <v>0.1108156</v>
      </c>
      <c r="E9" s="38">
        <v>0.1067313</v>
      </c>
      <c r="F9" s="38">
        <v>0.109538</v>
      </c>
      <c r="G9" s="38">
        <v>0.102754</v>
      </c>
      <c r="H9" s="38">
        <v>0.11194369999999999</v>
      </c>
      <c r="I9" s="33">
        <f t="shared" si="0"/>
        <v>0.10808564999999999</v>
      </c>
      <c r="J9" s="33">
        <f t="shared" si="1"/>
        <v>3.3627820891339345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9"/>
  <sheetViews>
    <sheetView workbookViewId="0">
      <selection activeCell="B3" sqref="B3"/>
    </sheetView>
  </sheetViews>
  <sheetFormatPr defaultRowHeight="15"/>
  <cols>
    <col min="2" max="2" width="18.140625" customWidth="1"/>
  </cols>
  <sheetData>
    <row r="3" spans="2:10">
      <c r="B3" s="3" t="s">
        <v>33</v>
      </c>
      <c r="C3" s="13"/>
      <c r="D3" s="13"/>
      <c r="E3" s="13" t="s">
        <v>34</v>
      </c>
      <c r="F3" s="13"/>
      <c r="G3" s="4"/>
      <c r="H3" s="4"/>
      <c r="I3" s="2"/>
      <c r="J3" s="2"/>
    </row>
    <row r="4" spans="2:10">
      <c r="B4" s="29" t="s">
        <v>1</v>
      </c>
      <c r="C4" s="8" t="s">
        <v>7</v>
      </c>
      <c r="D4" s="8" t="s">
        <v>8</v>
      </c>
      <c r="E4" s="8" t="s">
        <v>9</v>
      </c>
      <c r="F4" s="8" t="s">
        <v>10</v>
      </c>
      <c r="G4" s="8" t="s">
        <v>11</v>
      </c>
      <c r="H4" s="8" t="s">
        <v>12</v>
      </c>
      <c r="I4" s="16" t="s">
        <v>21</v>
      </c>
      <c r="J4" s="16" t="s">
        <v>14</v>
      </c>
    </row>
    <row r="5" spans="2:10">
      <c r="B5" s="12" t="s">
        <v>2</v>
      </c>
      <c r="C5" s="38">
        <v>8.8462099999999992</v>
      </c>
      <c r="D5" s="38">
        <v>9.0284250000000004</v>
      </c>
      <c r="E5" s="38">
        <v>8.693149</v>
      </c>
      <c r="F5" s="38">
        <v>9.0865460000000002</v>
      </c>
      <c r="G5" s="38">
        <v>8.4532790000000002</v>
      </c>
      <c r="H5" s="38">
        <v>8.8773269999999993</v>
      </c>
      <c r="I5" s="33">
        <f>SUM(C5:H5)/6</f>
        <v>8.8308226666666663</v>
      </c>
      <c r="J5" s="33">
        <f>STDEV(C5:H5)</f>
        <v>0.2316608672734061</v>
      </c>
    </row>
    <row r="6" spans="2:10">
      <c r="B6" s="12" t="s">
        <v>3</v>
      </c>
      <c r="C6" s="38">
        <v>7.180758</v>
      </c>
      <c r="D6" s="38">
        <v>7.3775510000000004</v>
      </c>
      <c r="E6" s="38">
        <v>6.7798829999999999</v>
      </c>
      <c r="F6" s="38">
        <v>7.1906350000000003</v>
      </c>
      <c r="G6" s="38">
        <v>6.6532460000000002</v>
      </c>
      <c r="H6" s="38">
        <v>6.0055909999999999</v>
      </c>
      <c r="I6" s="33">
        <f t="shared" ref="I6:I9" si="0">SUM(C6:H6)/6</f>
        <v>6.8646106666666675</v>
      </c>
      <c r="J6" s="33">
        <f t="shared" ref="J6:J9" si="1">STDEV(C6:H6)</f>
        <v>0.50182016208863789</v>
      </c>
    </row>
    <row r="7" spans="2:10">
      <c r="B7" s="12" t="s">
        <v>4</v>
      </c>
      <c r="C7" s="38">
        <v>7.4285709999999998</v>
      </c>
      <c r="D7" s="38">
        <v>7.6326530000000004</v>
      </c>
      <c r="E7" s="38">
        <v>7.8586010000000002</v>
      </c>
      <c r="F7" s="38">
        <v>6.8642320000000003</v>
      </c>
      <c r="G7" s="38">
        <v>7.6547660000000004</v>
      </c>
      <c r="H7" s="38">
        <v>7.1324189999999996</v>
      </c>
      <c r="I7" s="33">
        <f t="shared" si="0"/>
        <v>7.4285403333333333</v>
      </c>
      <c r="J7" s="33">
        <f t="shared" si="1"/>
        <v>0.36984427804992021</v>
      </c>
    </row>
    <row r="8" spans="2:10">
      <c r="B8" s="12" t="s">
        <v>5</v>
      </c>
      <c r="C8" s="38">
        <v>8.4380459999999999</v>
      </c>
      <c r="D8" s="38">
        <v>8.6959180000000007</v>
      </c>
      <c r="E8" s="38">
        <v>8.4489789999999996</v>
      </c>
      <c r="F8" s="38">
        <v>8.649089</v>
      </c>
      <c r="G8" s="38">
        <v>8.5505429999999993</v>
      </c>
      <c r="H8" s="38">
        <v>8.7765129999999996</v>
      </c>
      <c r="I8" s="33">
        <f t="shared" si="0"/>
        <v>8.5931813333333338</v>
      </c>
      <c r="J8" s="33">
        <f t="shared" si="1"/>
        <v>0.13709143075286181</v>
      </c>
    </row>
    <row r="9" spans="2:10">
      <c r="B9" s="12" t="s">
        <v>6</v>
      </c>
      <c r="C9" s="38">
        <v>8.7441689999999994</v>
      </c>
      <c r="D9" s="38">
        <v>8.6291550000000008</v>
      </c>
      <c r="E9" s="38">
        <v>8.8207000000000004</v>
      </c>
      <c r="F9" s="38">
        <v>8.9831280000000007</v>
      </c>
      <c r="G9" s="38">
        <v>8.9035609999999998</v>
      </c>
      <c r="H9" s="38">
        <v>9.0051970000000008</v>
      </c>
      <c r="I9" s="33">
        <f t="shared" si="0"/>
        <v>8.8476516666666676</v>
      </c>
      <c r="J9" s="33">
        <f t="shared" si="1"/>
        <v>0.1452419157704369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9"/>
  <sheetViews>
    <sheetView workbookViewId="0">
      <selection activeCell="B3" sqref="B3"/>
    </sheetView>
  </sheetViews>
  <sheetFormatPr defaultRowHeight="15"/>
  <cols>
    <col min="2" max="2" width="18.42578125" customWidth="1"/>
  </cols>
  <sheetData>
    <row r="3" spans="2:10">
      <c r="B3" s="3" t="s">
        <v>35</v>
      </c>
      <c r="C3" s="13"/>
      <c r="D3" s="13"/>
      <c r="E3" s="13" t="s">
        <v>36</v>
      </c>
      <c r="F3" s="13"/>
      <c r="G3" s="4"/>
      <c r="H3" s="4"/>
      <c r="I3" s="2"/>
      <c r="J3" s="2"/>
    </row>
    <row r="4" spans="2:10">
      <c r="B4" s="29" t="s">
        <v>1</v>
      </c>
      <c r="C4" s="8" t="s">
        <v>7</v>
      </c>
      <c r="D4" s="8" t="s">
        <v>8</v>
      </c>
      <c r="E4" s="8" t="s">
        <v>9</v>
      </c>
      <c r="F4" s="8" t="s">
        <v>10</v>
      </c>
      <c r="G4" s="8" t="s">
        <v>11</v>
      </c>
      <c r="H4" s="8" t="s">
        <v>12</v>
      </c>
      <c r="I4" s="16" t="s">
        <v>21</v>
      </c>
      <c r="J4" s="16" t="s">
        <v>14</v>
      </c>
    </row>
    <row r="5" spans="2:10">
      <c r="B5" s="12" t="s">
        <v>2</v>
      </c>
      <c r="C5" s="38">
        <v>18.248660000000001</v>
      </c>
      <c r="D5" s="38">
        <v>16.720510000000001</v>
      </c>
      <c r="E5" s="38">
        <v>19.06439</v>
      </c>
      <c r="F5" s="38">
        <v>18.238099999999999</v>
      </c>
      <c r="G5" s="38">
        <v>17.098870000000002</v>
      </c>
      <c r="H5" s="38">
        <v>18.03829</v>
      </c>
      <c r="I5" s="33">
        <f>SUM(C5:H5)/6</f>
        <v>17.901470000000003</v>
      </c>
      <c r="J5" s="33">
        <f>STDEV(C5:H5)</f>
        <v>0.85367400960788242</v>
      </c>
    </row>
    <row r="6" spans="2:10">
      <c r="B6" s="12" t="s">
        <v>3</v>
      </c>
      <c r="C6" s="38">
        <v>9.0797589999999992</v>
      </c>
      <c r="D6" s="38">
        <v>8.3156829999999999</v>
      </c>
      <c r="E6" s="38">
        <v>10.203950000000001</v>
      </c>
      <c r="F6" s="38">
        <v>9.3938380000000006</v>
      </c>
      <c r="G6" s="38">
        <v>9.74329</v>
      </c>
      <c r="H6" s="38">
        <v>9.7643269999999998</v>
      </c>
      <c r="I6" s="33">
        <f t="shared" ref="I6:I9" si="0">SUM(C6:H6)/6</f>
        <v>9.4168078333333352</v>
      </c>
      <c r="J6" s="33">
        <f t="shared" ref="J6:J9" si="1">STDEV(C6:H6)</f>
        <v>0.65932668606311318</v>
      </c>
    </row>
    <row r="7" spans="2:10">
      <c r="B7" s="12" t="s">
        <v>4</v>
      </c>
      <c r="C7" s="38">
        <v>14.574400000000001</v>
      </c>
      <c r="D7" s="38">
        <v>14.173590000000001</v>
      </c>
      <c r="E7" s="38">
        <v>13.98845</v>
      </c>
      <c r="F7" s="38">
        <v>14.937659999999999</v>
      </c>
      <c r="G7" s="38">
        <v>13.304930000000001</v>
      </c>
      <c r="H7" s="38">
        <v>13.98765</v>
      </c>
      <c r="I7" s="33">
        <f t="shared" si="0"/>
        <v>14.161113333333335</v>
      </c>
      <c r="J7" s="33">
        <f t="shared" si="1"/>
        <v>0.55981038156385265</v>
      </c>
    </row>
    <row r="8" spans="2:10">
      <c r="B8" s="12" t="s">
        <v>5</v>
      </c>
      <c r="C8" s="38">
        <v>16.720510000000001</v>
      </c>
      <c r="D8" s="38">
        <v>18.121310000000001</v>
      </c>
      <c r="E8" s="38">
        <v>18.368569999999998</v>
      </c>
      <c r="F8" s="38">
        <v>15.09858</v>
      </c>
      <c r="G8" s="38">
        <v>16.03257</v>
      </c>
      <c r="H8" s="38">
        <v>17.45326</v>
      </c>
      <c r="I8" s="33">
        <f t="shared" si="0"/>
        <v>16.965800000000002</v>
      </c>
      <c r="J8" s="33">
        <f t="shared" si="1"/>
        <v>1.2616005889345485</v>
      </c>
    </row>
    <row r="9" spans="2:10">
      <c r="B9" s="12" t="s">
        <v>6</v>
      </c>
      <c r="C9" s="38">
        <v>18.758040000000001</v>
      </c>
      <c r="D9" s="38">
        <v>18.503350000000001</v>
      </c>
      <c r="E9" s="38">
        <v>18.87557</v>
      </c>
      <c r="F9" s="38">
        <v>18.43675</v>
      </c>
      <c r="G9" s="38">
        <v>17.954999999999998</v>
      </c>
      <c r="H9" s="38">
        <v>18.000540000000001</v>
      </c>
      <c r="I9" s="33">
        <f t="shared" si="0"/>
        <v>18.421541666666666</v>
      </c>
      <c r="J9" s="33">
        <f t="shared" si="1"/>
        <v>0.379789489765932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aser doppler</vt:lpstr>
      <vt:lpstr>Neurological scores</vt:lpstr>
      <vt:lpstr>TTC staining</vt:lpstr>
      <vt:lpstr>MDA assay</vt:lpstr>
      <vt:lpstr>Western blot</vt:lpstr>
      <vt:lpstr>Griess assay</vt:lpstr>
      <vt:lpstr>SOD assay</vt:lpstr>
      <vt:lpstr>GSH assay</vt:lpstr>
      <vt:lpstr>GSH-Px assay</vt:lpstr>
      <vt:lpstr>TUNEL assay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Pavilion22</cp:lastModifiedBy>
  <cp:lastPrinted>2017-11-29T14:36:26Z</cp:lastPrinted>
  <dcterms:created xsi:type="dcterms:W3CDTF">2017-08-24T05:55:19Z</dcterms:created>
  <dcterms:modified xsi:type="dcterms:W3CDTF">2017-11-29T15:00:21Z</dcterms:modified>
</cp:coreProperties>
</file>